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tinga/jsb439@cornell.edu/dixiphia/MS/SuppFigures/"/>
    </mc:Choice>
  </mc:AlternateContent>
  <xr:revisionPtr revIDLastSave="0" documentId="13_ncr:1_{AA72A342-E1CA-194C-88C6-291761A4CCF0}" xr6:coauthVersionLast="46" xr6:coauthVersionMax="46" xr10:uidLastSave="{00000000-0000-0000-0000-000000000000}"/>
  <bookViews>
    <workbookView xWindow="0" yWindow="460" windowWidth="25600" windowHeight="16000" xr2:uid="{E7ACDD27-110C-9349-9477-1817582A81E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287" i="1" l="1"/>
  <c r="E287" i="1"/>
  <c r="D287" i="1"/>
  <c r="Q286" i="1"/>
  <c r="E286" i="1"/>
  <c r="D286" i="1"/>
  <c r="Q285" i="1"/>
  <c r="E285" i="1"/>
  <c r="D285" i="1"/>
  <c r="Q284" i="1"/>
  <c r="E284" i="1"/>
  <c r="D284" i="1"/>
  <c r="Q283" i="1"/>
  <c r="E283" i="1"/>
  <c r="D283" i="1"/>
  <c r="E282" i="1"/>
  <c r="D282" i="1"/>
  <c r="E281" i="1"/>
  <c r="D281" i="1"/>
  <c r="E280" i="1"/>
  <c r="D280" i="1"/>
  <c r="E279" i="1"/>
  <c r="D279" i="1"/>
  <c r="E278" i="1"/>
  <c r="D278" i="1"/>
  <c r="E277" i="1"/>
  <c r="D277" i="1"/>
  <c r="E276" i="1"/>
  <c r="D276" i="1"/>
  <c r="E275" i="1"/>
  <c r="D275" i="1"/>
  <c r="E274" i="1"/>
  <c r="D274" i="1"/>
  <c r="E273" i="1"/>
  <c r="D273" i="1"/>
  <c r="E272" i="1"/>
  <c r="D272" i="1"/>
  <c r="E271" i="1"/>
  <c r="D271" i="1"/>
  <c r="E270" i="1"/>
  <c r="D270" i="1"/>
  <c r="E269" i="1"/>
  <c r="D269" i="1"/>
  <c r="E268" i="1"/>
  <c r="D268" i="1"/>
  <c r="E267" i="1"/>
  <c r="D267" i="1"/>
  <c r="E266" i="1"/>
  <c r="D266" i="1"/>
  <c r="E265" i="1"/>
  <c r="D265" i="1"/>
  <c r="E264" i="1"/>
  <c r="D264" i="1"/>
  <c r="E263" i="1"/>
  <c r="D263" i="1"/>
  <c r="E262" i="1"/>
  <c r="D262" i="1"/>
  <c r="E261" i="1"/>
  <c r="D261" i="1"/>
  <c r="Q260" i="1"/>
  <c r="E260" i="1"/>
  <c r="D260" i="1"/>
  <c r="Q259" i="1"/>
  <c r="E259" i="1"/>
  <c r="D259" i="1"/>
  <c r="Q258" i="1"/>
  <c r="E258" i="1"/>
  <c r="D258" i="1"/>
  <c r="E257" i="1"/>
  <c r="D257" i="1"/>
  <c r="E256" i="1"/>
  <c r="D256" i="1"/>
  <c r="E255" i="1"/>
  <c r="D255" i="1"/>
  <c r="E254" i="1"/>
  <c r="D254" i="1"/>
  <c r="E253" i="1"/>
  <c r="D253" i="1"/>
  <c r="E252" i="1"/>
  <c r="D252" i="1"/>
  <c r="E251" i="1"/>
  <c r="D251" i="1"/>
  <c r="E250" i="1"/>
  <c r="D250" i="1"/>
  <c r="E249" i="1"/>
  <c r="D249" i="1"/>
  <c r="Q248" i="1"/>
  <c r="E248" i="1"/>
  <c r="D248" i="1"/>
  <c r="Q247" i="1"/>
  <c r="E247" i="1"/>
  <c r="D247" i="1"/>
  <c r="Q246" i="1"/>
  <c r="E246" i="1"/>
  <c r="D246" i="1"/>
  <c r="E245" i="1"/>
  <c r="D245" i="1"/>
  <c r="Q244" i="1"/>
  <c r="E244" i="1"/>
  <c r="D244" i="1"/>
  <c r="Q243" i="1"/>
  <c r="E243" i="1"/>
  <c r="D243" i="1"/>
  <c r="Q242" i="1"/>
  <c r="E242" i="1"/>
  <c r="D242" i="1"/>
  <c r="Q241" i="1"/>
  <c r="E241" i="1"/>
  <c r="D241" i="1"/>
  <c r="Q240" i="1"/>
  <c r="E240" i="1"/>
  <c r="D240" i="1"/>
  <c r="Q239" i="1"/>
  <c r="E239" i="1"/>
  <c r="D239" i="1"/>
  <c r="Q238" i="1"/>
  <c r="E238" i="1"/>
  <c r="D238" i="1"/>
  <c r="Q237" i="1"/>
  <c r="E237" i="1"/>
  <c r="D237" i="1"/>
  <c r="Q236" i="1"/>
  <c r="E236" i="1"/>
  <c r="D236" i="1"/>
  <c r="E235" i="1"/>
  <c r="D235" i="1"/>
  <c r="E234" i="1"/>
  <c r="D234" i="1"/>
  <c r="E233" i="1"/>
  <c r="D233" i="1"/>
  <c r="E232" i="1"/>
  <c r="D232" i="1"/>
  <c r="E231" i="1"/>
  <c r="D231" i="1"/>
  <c r="E230" i="1"/>
  <c r="D230" i="1"/>
  <c r="E229" i="1"/>
  <c r="D229" i="1"/>
  <c r="E228" i="1"/>
  <c r="D228" i="1"/>
  <c r="E227" i="1"/>
  <c r="D227" i="1"/>
  <c r="E226" i="1"/>
  <c r="D226" i="1"/>
  <c r="E225" i="1"/>
  <c r="D225" i="1"/>
  <c r="E224" i="1"/>
  <c r="D224" i="1"/>
  <c r="E223" i="1"/>
  <c r="D223" i="1"/>
  <c r="E222" i="1"/>
  <c r="D222" i="1"/>
  <c r="E221" i="1"/>
  <c r="D221" i="1"/>
  <c r="E220" i="1"/>
  <c r="D220" i="1"/>
  <c r="E219" i="1"/>
  <c r="D219" i="1"/>
  <c r="E218" i="1"/>
  <c r="D218" i="1"/>
  <c r="E217" i="1"/>
  <c r="D217" i="1"/>
  <c r="E216" i="1"/>
  <c r="D216" i="1"/>
  <c r="E215" i="1"/>
  <c r="D215" i="1"/>
  <c r="E214" i="1"/>
  <c r="D214" i="1"/>
  <c r="E213" i="1"/>
  <c r="D213" i="1"/>
  <c r="E212" i="1"/>
  <c r="D212" i="1"/>
  <c r="E211" i="1"/>
  <c r="D211" i="1"/>
  <c r="E210" i="1"/>
  <c r="D210" i="1"/>
  <c r="E209" i="1"/>
  <c r="D209" i="1"/>
  <c r="E208" i="1"/>
  <c r="D208" i="1"/>
  <c r="E207" i="1"/>
  <c r="D207" i="1"/>
  <c r="E206" i="1"/>
  <c r="D206" i="1"/>
  <c r="E205" i="1"/>
  <c r="D205" i="1"/>
  <c r="Q204" i="1"/>
  <c r="E204" i="1"/>
  <c r="D204" i="1"/>
  <c r="E203" i="1"/>
  <c r="D203" i="1"/>
  <c r="E202" i="1"/>
  <c r="D202" i="1"/>
  <c r="Q201" i="1"/>
  <c r="E201" i="1"/>
  <c r="D201" i="1"/>
  <c r="E200" i="1"/>
  <c r="D200" i="1"/>
  <c r="E199" i="1"/>
  <c r="D199" i="1"/>
  <c r="E198" i="1"/>
  <c r="D198" i="1"/>
  <c r="E197" i="1"/>
  <c r="D197" i="1"/>
  <c r="E196" i="1"/>
  <c r="D196" i="1"/>
  <c r="E195" i="1"/>
  <c r="D195" i="1"/>
  <c r="E194" i="1"/>
  <c r="D194" i="1"/>
  <c r="E193" i="1"/>
  <c r="D193" i="1"/>
  <c r="E192" i="1"/>
  <c r="D192" i="1"/>
  <c r="E191" i="1"/>
  <c r="D191" i="1"/>
  <c r="E190" i="1"/>
  <c r="D190" i="1"/>
  <c r="E189" i="1"/>
  <c r="D189" i="1"/>
  <c r="E188" i="1"/>
  <c r="D188" i="1"/>
  <c r="E187" i="1"/>
  <c r="D187" i="1"/>
  <c r="E186" i="1"/>
  <c r="D186" i="1"/>
  <c r="E185" i="1"/>
  <c r="D185" i="1"/>
  <c r="E184" i="1"/>
  <c r="D184" i="1"/>
  <c r="E183" i="1"/>
  <c r="D183" i="1"/>
  <c r="E182" i="1"/>
  <c r="D182" i="1"/>
  <c r="E181" i="1"/>
  <c r="D181" i="1"/>
  <c r="E180" i="1"/>
  <c r="D180" i="1"/>
  <c r="E179" i="1"/>
  <c r="D179" i="1"/>
  <c r="E178" i="1"/>
  <c r="D178" i="1"/>
  <c r="E177" i="1"/>
  <c r="D177" i="1"/>
  <c r="E176" i="1"/>
  <c r="D176" i="1"/>
  <c r="E175" i="1"/>
  <c r="D175" i="1"/>
  <c r="E174" i="1"/>
  <c r="D174" i="1"/>
  <c r="E173" i="1"/>
  <c r="D173" i="1"/>
  <c r="E172" i="1"/>
  <c r="D172" i="1"/>
  <c r="E171" i="1"/>
  <c r="D171" i="1"/>
  <c r="E170" i="1"/>
  <c r="D170" i="1"/>
  <c r="E169" i="1"/>
  <c r="D169" i="1"/>
  <c r="E168" i="1"/>
  <c r="D168" i="1"/>
  <c r="E167" i="1"/>
  <c r="D167" i="1"/>
  <c r="E166" i="1"/>
  <c r="D166" i="1"/>
  <c r="E165" i="1"/>
  <c r="D165" i="1"/>
  <c r="E164" i="1"/>
  <c r="D164" i="1"/>
  <c r="E163" i="1"/>
  <c r="D163" i="1"/>
  <c r="E162" i="1"/>
  <c r="D162" i="1"/>
  <c r="E161" i="1"/>
  <c r="D161" i="1"/>
  <c r="E160" i="1"/>
  <c r="D160" i="1"/>
  <c r="E159" i="1"/>
  <c r="D159" i="1"/>
  <c r="E158" i="1"/>
  <c r="D158" i="1"/>
  <c r="E157" i="1"/>
  <c r="D157" i="1"/>
  <c r="E156" i="1"/>
  <c r="D156" i="1"/>
  <c r="E155" i="1"/>
  <c r="D155" i="1"/>
  <c r="E154" i="1"/>
  <c r="D154" i="1"/>
  <c r="E153" i="1"/>
  <c r="D153" i="1"/>
  <c r="E152" i="1"/>
  <c r="D152" i="1"/>
  <c r="E151" i="1"/>
  <c r="D151" i="1"/>
  <c r="E150" i="1"/>
  <c r="D150" i="1"/>
  <c r="E149" i="1"/>
  <c r="D149" i="1"/>
  <c r="E148" i="1"/>
  <c r="D148" i="1"/>
  <c r="E147" i="1"/>
  <c r="D147" i="1"/>
  <c r="E146" i="1"/>
  <c r="D146" i="1"/>
  <c r="E145" i="1"/>
  <c r="D145" i="1"/>
  <c r="E144" i="1"/>
  <c r="D144" i="1"/>
  <c r="E143" i="1"/>
  <c r="D143" i="1"/>
  <c r="E142" i="1"/>
  <c r="D142" i="1"/>
  <c r="E141" i="1"/>
  <c r="D141" i="1"/>
  <c r="E140" i="1"/>
  <c r="D140" i="1"/>
  <c r="E139" i="1"/>
  <c r="D139" i="1"/>
  <c r="E138" i="1"/>
  <c r="D138" i="1"/>
  <c r="E137" i="1"/>
  <c r="D137" i="1"/>
  <c r="E136" i="1"/>
  <c r="D136" i="1"/>
  <c r="E135" i="1"/>
  <c r="D135" i="1"/>
  <c r="E134" i="1"/>
  <c r="D134" i="1"/>
  <c r="E133" i="1"/>
  <c r="D133" i="1"/>
  <c r="E132" i="1"/>
  <c r="D132" i="1"/>
  <c r="E131" i="1"/>
  <c r="D131" i="1"/>
  <c r="E130" i="1"/>
  <c r="D130" i="1"/>
  <c r="E129" i="1"/>
  <c r="D129" i="1"/>
  <c r="E128" i="1"/>
  <c r="D128" i="1"/>
  <c r="E127" i="1"/>
  <c r="D127" i="1"/>
  <c r="E126" i="1"/>
  <c r="D126" i="1"/>
  <c r="E125" i="1"/>
  <c r="D125" i="1"/>
  <c r="E124" i="1"/>
  <c r="D124" i="1"/>
  <c r="E123" i="1"/>
  <c r="D123" i="1"/>
  <c r="E122" i="1"/>
  <c r="D122" i="1"/>
  <c r="E121" i="1"/>
  <c r="D121" i="1"/>
  <c r="E120" i="1"/>
  <c r="D120" i="1"/>
  <c r="E119" i="1"/>
  <c r="D119" i="1"/>
  <c r="E118" i="1"/>
  <c r="D118" i="1"/>
  <c r="E117" i="1"/>
  <c r="D117" i="1"/>
  <c r="E116" i="1"/>
  <c r="D116" i="1"/>
  <c r="E115" i="1"/>
  <c r="D115" i="1"/>
  <c r="E114" i="1"/>
  <c r="D114" i="1"/>
  <c r="E113" i="1"/>
  <c r="D113" i="1"/>
  <c r="Q112" i="1"/>
  <c r="E112" i="1"/>
  <c r="D112" i="1"/>
  <c r="Q111" i="1"/>
  <c r="E111" i="1"/>
  <c r="D111" i="1"/>
  <c r="Q110" i="1"/>
  <c r="E110" i="1"/>
  <c r="D110" i="1"/>
  <c r="Q109" i="1"/>
  <c r="E109" i="1"/>
  <c r="D109" i="1"/>
  <c r="Q108" i="1"/>
  <c r="E108" i="1"/>
  <c r="D108" i="1"/>
  <c r="E107" i="1"/>
  <c r="D107" i="1"/>
  <c r="E106" i="1"/>
  <c r="D106" i="1"/>
  <c r="E105" i="1"/>
  <c r="D105" i="1"/>
  <c r="E104" i="1"/>
  <c r="D104" i="1"/>
  <c r="E103" i="1"/>
  <c r="D103" i="1"/>
  <c r="E102" i="1"/>
  <c r="D102" i="1"/>
  <c r="E101" i="1"/>
  <c r="D101" i="1"/>
  <c r="E100" i="1"/>
  <c r="D100" i="1"/>
  <c r="E99" i="1"/>
  <c r="D99" i="1"/>
  <c r="E98" i="1"/>
  <c r="D98" i="1"/>
  <c r="E97" i="1"/>
  <c r="D97" i="1"/>
  <c r="E96" i="1"/>
  <c r="D96" i="1"/>
  <c r="E95" i="1"/>
  <c r="D95" i="1"/>
  <c r="E94" i="1"/>
  <c r="D94" i="1"/>
  <c r="E93" i="1"/>
  <c r="D93" i="1"/>
  <c r="Q92" i="1"/>
  <c r="E92" i="1"/>
  <c r="D92" i="1"/>
  <c r="Q91" i="1"/>
  <c r="E91" i="1"/>
  <c r="D91" i="1"/>
  <c r="Q90" i="1"/>
  <c r="E90" i="1"/>
  <c r="D90" i="1"/>
  <c r="Q89" i="1"/>
  <c r="E89" i="1"/>
  <c r="D89" i="1"/>
  <c r="Q88" i="1"/>
  <c r="E88" i="1"/>
  <c r="D88" i="1"/>
  <c r="Q87" i="1"/>
  <c r="E87" i="1"/>
  <c r="D87" i="1"/>
  <c r="Q86" i="1"/>
  <c r="E86" i="1"/>
  <c r="D86" i="1"/>
  <c r="E85" i="1"/>
  <c r="D85" i="1"/>
  <c r="E84" i="1"/>
  <c r="D84" i="1"/>
  <c r="Q83" i="1"/>
  <c r="E83" i="1"/>
  <c r="D83" i="1"/>
  <c r="Q82" i="1"/>
  <c r="E82" i="1"/>
  <c r="D82" i="1"/>
  <c r="Q81" i="1"/>
  <c r="E81" i="1"/>
  <c r="D81" i="1"/>
  <c r="E80" i="1"/>
  <c r="D80" i="1"/>
  <c r="E79" i="1"/>
  <c r="D79" i="1"/>
  <c r="E78" i="1"/>
  <c r="D78" i="1"/>
  <c r="E77" i="1"/>
  <c r="D77" i="1"/>
  <c r="E76" i="1"/>
  <c r="D76" i="1"/>
  <c r="E75" i="1"/>
  <c r="D75" i="1"/>
  <c r="E74" i="1"/>
  <c r="D74" i="1"/>
  <c r="E73" i="1"/>
  <c r="D73" i="1"/>
  <c r="E72" i="1"/>
  <c r="D72" i="1"/>
  <c r="E71" i="1"/>
  <c r="D71" i="1"/>
  <c r="E70" i="1"/>
  <c r="D70" i="1"/>
  <c r="E69" i="1"/>
  <c r="D69" i="1"/>
  <c r="E68" i="1"/>
  <c r="D68" i="1"/>
  <c r="E67" i="1"/>
  <c r="D67" i="1"/>
  <c r="E66" i="1"/>
  <c r="D66" i="1"/>
  <c r="E65" i="1"/>
  <c r="D65" i="1"/>
  <c r="E64" i="1"/>
  <c r="D64" i="1"/>
  <c r="E63" i="1"/>
  <c r="D63" i="1"/>
  <c r="Q62" i="1"/>
  <c r="E62" i="1"/>
  <c r="D62" i="1"/>
  <c r="Q61" i="1"/>
  <c r="E61" i="1"/>
  <c r="D61" i="1"/>
  <c r="Q60" i="1"/>
  <c r="E60" i="1"/>
  <c r="D60" i="1"/>
  <c r="Q59" i="1"/>
  <c r="E59" i="1"/>
  <c r="D59" i="1"/>
  <c r="Q58" i="1"/>
  <c r="E58" i="1"/>
  <c r="D58" i="1"/>
  <c r="Q57" i="1"/>
  <c r="E57" i="1"/>
  <c r="D57" i="1"/>
  <c r="E56" i="1"/>
  <c r="D56" i="1"/>
  <c r="E55" i="1"/>
  <c r="D55" i="1"/>
  <c r="E54" i="1"/>
  <c r="D54" i="1"/>
  <c r="E53" i="1"/>
  <c r="D53" i="1"/>
  <c r="E52" i="1"/>
  <c r="D52" i="1"/>
  <c r="E51" i="1"/>
  <c r="D51" i="1"/>
  <c r="Q50" i="1"/>
  <c r="E50" i="1"/>
  <c r="D50" i="1"/>
  <c r="E49" i="1"/>
  <c r="D49" i="1"/>
  <c r="E48" i="1"/>
  <c r="D48" i="1"/>
  <c r="E47" i="1"/>
  <c r="D47" i="1"/>
  <c r="E46" i="1"/>
  <c r="D46" i="1"/>
  <c r="Q45" i="1"/>
  <c r="E45" i="1"/>
  <c r="D45" i="1"/>
  <c r="Q44" i="1"/>
  <c r="E44" i="1"/>
  <c r="D44" i="1"/>
  <c r="Q43" i="1"/>
  <c r="E43" i="1"/>
  <c r="D43" i="1"/>
  <c r="Q42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Q18" i="1"/>
  <c r="E18" i="1"/>
  <c r="D18" i="1"/>
  <c r="E17" i="1"/>
  <c r="D17" i="1"/>
  <c r="E16" i="1"/>
  <c r="D16" i="1"/>
  <c r="E15" i="1"/>
  <c r="D15" i="1"/>
  <c r="Q14" i="1"/>
  <c r="E14" i="1"/>
  <c r="D14" i="1"/>
  <c r="Q13" i="1"/>
  <c r="E13" i="1"/>
  <c r="D13" i="1"/>
  <c r="Q12" i="1"/>
  <c r="E12" i="1"/>
  <c r="D12" i="1"/>
  <c r="Q11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  <c r="E2" i="1"/>
  <c r="D2" i="1"/>
</calcChain>
</file>

<file path=xl/sharedStrings.xml><?xml version="1.0" encoding="utf-8"?>
<sst xmlns="http://schemas.openxmlformats.org/spreadsheetml/2006/main" count="2719" uniqueCount="699">
  <si>
    <t>Institution</t>
  </si>
  <si>
    <t>Collector/Collection_Number</t>
  </si>
  <si>
    <t>Alternate_ID</t>
  </si>
  <si>
    <t>has_ddRAD</t>
  </si>
  <si>
    <t>has_mtDNA_ND2</t>
  </si>
  <si>
    <t>TaxID</t>
  </si>
  <si>
    <t>mtDNA_TaxID</t>
  </si>
  <si>
    <t>Sex</t>
  </si>
  <si>
    <t>Subspecies</t>
  </si>
  <si>
    <t>Country</t>
  </si>
  <si>
    <t>State/Province_(from_data)</t>
  </si>
  <si>
    <t>State/Province_(from_geocoding)</t>
  </si>
  <si>
    <t>Locality</t>
  </si>
  <si>
    <t>google-elevation(meters)</t>
  </si>
  <si>
    <t>Lat</t>
  </si>
  <si>
    <t>Long</t>
  </si>
  <si>
    <t>elevation-class</t>
  </si>
  <si>
    <t>LSUMZ</t>
  </si>
  <si>
    <t>O'Neill, John P.  7541</t>
  </si>
  <si>
    <t>16007.CR.HER</t>
  </si>
  <si>
    <t>?</t>
  </si>
  <si>
    <t>anthracina</t>
  </si>
  <si>
    <t>Costa Rica</t>
  </si>
  <si>
    <t>Heredia Province</t>
  </si>
  <si>
    <t>Heredia</t>
  </si>
  <si>
    <t>4 km SE Virgen del Socorro</t>
  </si>
  <si>
    <t>montane</t>
  </si>
  <si>
    <t>Ocampo, Diego  3</t>
  </si>
  <si>
    <t>72050.CR.CAR</t>
  </si>
  <si>
    <t>F</t>
  </si>
  <si>
    <t>Cartago Province</t>
  </si>
  <si>
    <t>Provincia de Cartago</t>
  </si>
  <si>
    <t>Tucurrique; Reserva Biologica El Copal</t>
  </si>
  <si>
    <t>Conejo, Karla  4</t>
  </si>
  <si>
    <t>72055.CR.CAR</t>
  </si>
  <si>
    <t>U</t>
  </si>
  <si>
    <t>Ocampo, Diego  15</t>
  </si>
  <si>
    <t>72106.CR.CAR</t>
  </si>
  <si>
    <t>UNLV</t>
  </si>
  <si>
    <t>jmd778</t>
  </si>
  <si>
    <t>14935.PA.CHI</t>
  </si>
  <si>
    <t>Panama</t>
  </si>
  <si>
    <t>Chiriqui</t>
  </si>
  <si>
    <t>Provincia de Chiriquí</t>
  </si>
  <si>
    <t>Gualaca then 22km NNE, Reserva Forestal Fortuna</t>
  </si>
  <si>
    <t>jmd805</t>
  </si>
  <si>
    <t>19581.PA.CHI</t>
  </si>
  <si>
    <t>M</t>
  </si>
  <si>
    <t>JK06-183</t>
  </si>
  <si>
    <t>JK06-183.PA.TOR</t>
  </si>
  <si>
    <t>JK06_183.PA.TOR</t>
  </si>
  <si>
    <t>Bocas del Toro</t>
  </si>
  <si>
    <t>Ngäbe-Buglé</t>
  </si>
  <si>
    <t>Chiriqui Grande then 17km SSW, Palo Seco</t>
  </si>
  <si>
    <t>JMD787</t>
  </si>
  <si>
    <t>JMD787.PA.CHI</t>
  </si>
  <si>
    <t>JMD789</t>
  </si>
  <si>
    <t>JMD789.PA.CHI</t>
  </si>
  <si>
    <t>CMC</t>
  </si>
  <si>
    <t>B41250</t>
  </si>
  <si>
    <t>GENBANK: GU985497</t>
  </si>
  <si>
    <t>GU985497.CR.HER</t>
  </si>
  <si>
    <t>Rara Avis Reserve, Heredia, Costa Rica</t>
  </si>
  <si>
    <t>B41251</t>
  </si>
  <si>
    <t>GENBANK: GU985498</t>
  </si>
  <si>
    <t>GU985498.CR.HER</t>
  </si>
  <si>
    <t>Rosenberg, Kenneth V.  818</t>
  </si>
  <si>
    <t>16044.CR.HER</t>
  </si>
  <si>
    <t>Alajuela</t>
  </si>
  <si>
    <t>Dittmann, Donna L.  5584</t>
  </si>
  <si>
    <t>28174.PA.CHI</t>
  </si>
  <si>
    <t>Chiriquí Province</t>
  </si>
  <si>
    <t>Dist. Gualaca, Cordillera Central, 4.3 km by road S Lago Fortuna dam</t>
  </si>
  <si>
    <t>MPEG</t>
  </si>
  <si>
    <t>UNA 145</t>
  </si>
  <si>
    <t>MPEG-70779.BR.BH</t>
  </si>
  <si>
    <t>70779.BR.BH</t>
  </si>
  <si>
    <t>cephaleucos</t>
  </si>
  <si>
    <t>Brazil</t>
  </si>
  <si>
    <t>Bahia</t>
  </si>
  <si>
    <t>Ilhéus, Ecoparque de UNA</t>
  </si>
  <si>
    <t>lowland</t>
  </si>
  <si>
    <t>UNA 059</t>
  </si>
  <si>
    <t>MPEG-70780.BR.BH</t>
  </si>
  <si>
    <t>70780.BR.BH</t>
  </si>
  <si>
    <t>UNA 086</t>
  </si>
  <si>
    <t>MPEG-70781.BR.BH</t>
  </si>
  <si>
    <t>70781.BR.BH</t>
  </si>
  <si>
    <t>MZUSP-91511</t>
  </si>
  <si>
    <t>BAI 11</t>
  </si>
  <si>
    <t>91511.BAD.BR.BH</t>
  </si>
  <si>
    <t>Mata da Pancada Grande, Reserva Michelin</t>
  </si>
  <si>
    <t>MZFS</t>
  </si>
  <si>
    <t>D.A 00647</t>
  </si>
  <si>
    <t>MZFS-00647.BR.BH</t>
  </si>
  <si>
    <t>647.BR.BH</t>
  </si>
  <si>
    <t>Santa Terezinha, Serra da Jibóia</t>
  </si>
  <si>
    <t>MZFS-100001.BR.ES</t>
  </si>
  <si>
    <t>100001.BR.ES</t>
  </si>
  <si>
    <t>Espírito Santo</t>
  </si>
  <si>
    <t>Parque Estadual Paulo César Vinha</t>
  </si>
  <si>
    <t>MZFS-100002.BR.ES</t>
  </si>
  <si>
    <t>100002.BR.ES</t>
  </si>
  <si>
    <t>MZFS-100004.BR.ES</t>
  </si>
  <si>
    <t>100004.BR.ES</t>
  </si>
  <si>
    <t>Fazenda Cupido e Refúgio-Linhares</t>
  </si>
  <si>
    <t>E127269</t>
  </si>
  <si>
    <t>MZFS-100024.BR.RIO</t>
  </si>
  <si>
    <t>100024.BR.RIO</t>
  </si>
  <si>
    <t>Rio de Janeiro</t>
  </si>
  <si>
    <t>Restinga de Jurubatiba</t>
  </si>
  <si>
    <t>E123059</t>
  </si>
  <si>
    <t>MZFS-100025.BR.RIO</t>
  </si>
  <si>
    <t>100025.BR.RIO</t>
  </si>
  <si>
    <t>E123060</t>
  </si>
  <si>
    <t>MZFS-100026.BR.RIO</t>
  </si>
  <si>
    <t>100026.BR.RIO</t>
  </si>
  <si>
    <t>MZUSP</t>
  </si>
  <si>
    <t>BAI 51</t>
  </si>
  <si>
    <t>MZUSP-91510.BR.BH</t>
  </si>
  <si>
    <t>91510.BR.BH</t>
  </si>
  <si>
    <t>Mata do Pacangê, Reserva Michelin</t>
  </si>
  <si>
    <t>UERJ</t>
  </si>
  <si>
    <t>C24508</t>
  </si>
  <si>
    <t>C24508.BR.RIO</t>
  </si>
  <si>
    <t>24508.BR.RIO</t>
  </si>
  <si>
    <t>União Biological Reserve</t>
  </si>
  <si>
    <t>D30775</t>
  </si>
  <si>
    <t>D30775.BR.RIO</t>
  </si>
  <si>
    <t>30775.BR.RIO.BAD</t>
  </si>
  <si>
    <t>Poço das Antas Biological Reserve</t>
  </si>
  <si>
    <t>D30776</t>
  </si>
  <si>
    <t>D30776.BR.RIO</t>
  </si>
  <si>
    <t>30776.BAD.BR.RIO</t>
  </si>
  <si>
    <t>D30777</t>
  </si>
  <si>
    <t>D30777.BR.RIO</t>
  </si>
  <si>
    <t>D30787</t>
  </si>
  <si>
    <t>D30787.BR.RIO</t>
  </si>
  <si>
    <t>30787.BR.RIO.BAD</t>
  </si>
  <si>
    <t>D51860</t>
  </si>
  <si>
    <t>D51860.BR.RIO</t>
  </si>
  <si>
    <t>C23264</t>
  </si>
  <si>
    <t>UERJ-C23264.BR.RIO</t>
  </si>
  <si>
    <t>C23264.BR.RIO</t>
  </si>
  <si>
    <t>I</t>
  </si>
  <si>
    <t>KUNHM</t>
  </si>
  <si>
    <t>PAH 537a</t>
  </si>
  <si>
    <t>17256.PE.JUN</t>
  </si>
  <si>
    <t>comata</t>
  </si>
  <si>
    <t>Peru</t>
  </si>
  <si>
    <t>Junin</t>
  </si>
  <si>
    <t>Junín</t>
  </si>
  <si>
    <t>San Antonio</t>
  </si>
  <si>
    <t>JRSL 127</t>
  </si>
  <si>
    <t>17395.PE.JUN</t>
  </si>
  <si>
    <t>MDE 461</t>
  </si>
  <si>
    <t>18654.PE.CUS</t>
  </si>
  <si>
    <t>Cusco</t>
  </si>
  <si>
    <t>Cuzco</t>
  </si>
  <si>
    <t>Koribeni</t>
  </si>
  <si>
    <t>TJD 6380</t>
  </si>
  <si>
    <t>18791.PE.CUS</t>
  </si>
  <si>
    <t>Allen-Stotz, Susan  578</t>
  </si>
  <si>
    <t>2049.PE.LOR</t>
  </si>
  <si>
    <t>Pasco Department</t>
  </si>
  <si>
    <t>Pasco</t>
  </si>
  <si>
    <t>Puellas; Km 41 on Villa Rica - Puerto Bermudez highway</t>
  </si>
  <si>
    <t>Augustine, Louise M.  92</t>
  </si>
  <si>
    <t>39942.PE.LOR</t>
  </si>
  <si>
    <t>Loreto Department</t>
  </si>
  <si>
    <t>Loreto</t>
  </si>
  <si>
    <t>Ca. 86 km SE Juanjui on E bank upper Rio Pauya</t>
  </si>
  <si>
    <t>Valqui, Thomas  161</t>
  </si>
  <si>
    <t>40179.PE.LOR</t>
  </si>
  <si>
    <t>Ca 86 km SE Juanjui on E bank upper Rio Pauya</t>
  </si>
  <si>
    <t>Valqui, Thomas  182</t>
  </si>
  <si>
    <t>40523.PE.LOR</t>
  </si>
  <si>
    <t>Valqui, Thomas  72</t>
  </si>
  <si>
    <t>39904.PE.LOR</t>
  </si>
  <si>
    <t>San Martin</t>
  </si>
  <si>
    <t>ANSP</t>
  </si>
  <si>
    <t>19463.EC.NAP</t>
  </si>
  <si>
    <t>coracina</t>
  </si>
  <si>
    <t>Ecuador</t>
  </si>
  <si>
    <t>Napo</t>
  </si>
  <si>
    <t>Orellana</t>
  </si>
  <si>
    <t>PASOHURCO; KM 57 ON HOLLIN-LORETO ROAD</t>
  </si>
  <si>
    <t>-0.691435,</t>
  </si>
  <si>
    <t>26633.EC.NAP</t>
  </si>
  <si>
    <t>Pasoburco; km 57 on Hollin-Loreto road</t>
  </si>
  <si>
    <t>ZMUC</t>
  </si>
  <si>
    <t>GENBANK: KF228547</t>
  </si>
  <si>
    <t>KF228547.EC.ZAM</t>
  </si>
  <si>
    <t>Zamora Chinchipe</t>
  </si>
  <si>
    <t>NA</t>
  </si>
  <si>
    <t>ROP 509</t>
  </si>
  <si>
    <t>1064.PE.LOR</t>
  </si>
  <si>
    <t>discolor</t>
  </si>
  <si>
    <t>San Jacinto</t>
  </si>
  <si>
    <t>ROP 526</t>
  </si>
  <si>
    <t>1080.PE.LOR</t>
  </si>
  <si>
    <t>ROP 560</t>
  </si>
  <si>
    <t>1109.PE.LOR</t>
  </si>
  <si>
    <t>TA 17</t>
  </si>
  <si>
    <t>882.PE.LOR</t>
  </si>
  <si>
    <t>ROP 514</t>
  </si>
  <si>
    <t>1069.PE.LOR</t>
  </si>
  <si>
    <t xml:space="preserve">Peru </t>
  </si>
  <si>
    <t>LSMUZ</t>
  </si>
  <si>
    <t>Davis, Tristan J.  1434</t>
  </si>
  <si>
    <t>4431.PE.LOR</t>
  </si>
  <si>
    <t>Lower Rio Napo region, E bank Rio Yanayacu, ca 90 km N Iquitos.</t>
  </si>
  <si>
    <t>Davis, Tristan J.  279</t>
  </si>
  <si>
    <t>2519.PE.LOR</t>
  </si>
  <si>
    <t>1 km N Rio Napo, 157 km by river NNE Iquitos</t>
  </si>
  <si>
    <t>Davis, Tristan J.  285</t>
  </si>
  <si>
    <t>2528.PE.LOR</t>
  </si>
  <si>
    <t>Capparella, Angelo P.  1081</t>
  </si>
  <si>
    <t>2954.PE.LOR</t>
  </si>
  <si>
    <t>1.5 km S Libertad, S. bank Rio Napo, 80 km N Iquitos</t>
  </si>
  <si>
    <t>Cardiff, Steven W.  2430</t>
  </si>
  <si>
    <t>4408.PE.LOR</t>
  </si>
  <si>
    <t>Scott, Peter E.  142</t>
  </si>
  <si>
    <t>7130.PE.LOR</t>
  </si>
  <si>
    <t>5KM N AMAZONAS 85KM NE IQUITOS 110M</t>
  </si>
  <si>
    <t>Davis, Tristan J.  386</t>
  </si>
  <si>
    <t>2672.PE.LOR</t>
  </si>
  <si>
    <t>Rosenberg, Gary H.  1198</t>
  </si>
  <si>
    <t>7079.PE.LOR</t>
  </si>
  <si>
    <t>Scott, Peter E.  145</t>
  </si>
  <si>
    <t>7143.PE.LOR</t>
  </si>
  <si>
    <t>UPCH</t>
  </si>
  <si>
    <t>FR09</t>
  </si>
  <si>
    <t>GENBANK: EF501952</t>
  </si>
  <si>
    <t>EF501952.PE.LOR</t>
  </si>
  <si>
    <t>San Juan Bautista</t>
  </si>
  <si>
    <t>Allpahuayo Mishana Reserve in white-sand forest</t>
  </si>
  <si>
    <t>FR07</t>
  </si>
  <si>
    <t>GENBANK: EF501954</t>
  </si>
  <si>
    <t>EF501954.PE.LOR</t>
  </si>
  <si>
    <t>FR11</t>
  </si>
  <si>
    <t>GENBANK: EF501958</t>
  </si>
  <si>
    <t>EF501958.PE.LOR</t>
  </si>
  <si>
    <t>INPA</t>
  </si>
  <si>
    <t>10690.BR.AMA</t>
  </si>
  <si>
    <t>microlopha</t>
  </si>
  <si>
    <t>AM</t>
  </si>
  <si>
    <t>State of Amazonas</t>
  </si>
  <si>
    <t>Interflúvio Madeira-Purus; Parque Estadual Matupiri; ca 88 km NNN Aripuanã; "Acampamento Perdido"</t>
  </si>
  <si>
    <t>10691.BR.AMA</t>
  </si>
  <si>
    <t>2744.BR.AMA</t>
  </si>
  <si>
    <t>Amazonas</t>
  </si>
  <si>
    <t>Manaquiri,  BR 319, Km 220</t>
  </si>
  <si>
    <t>2748.BR.AMA</t>
  </si>
  <si>
    <t>2766.BR.AMA</t>
  </si>
  <si>
    <t>Manaquiri,  BR 319, Km 260</t>
  </si>
  <si>
    <t>2767.BR.AMA</t>
  </si>
  <si>
    <t>2771.BR.AMA</t>
  </si>
  <si>
    <t>2817.BR.AMA</t>
  </si>
  <si>
    <t>BR 319, Km 300, M6 PPBIO</t>
  </si>
  <si>
    <t>2840.BR.AMA</t>
  </si>
  <si>
    <t>4233.BR.AMA</t>
  </si>
  <si>
    <t>Rodovia BR-230 (Transamazônica), ca. 145Km WSW Apuí. Campo do Coca-Cola, Apu-2</t>
  </si>
  <si>
    <t>812.BR.AMA</t>
  </si>
  <si>
    <t>Resex Baixo Juruá; margem direita do baixo Rio Juruá; Rio Andirá, Comunidade Cumaru, ca 50 km Sul de Juruá</t>
  </si>
  <si>
    <t>858.BR.AMA</t>
  </si>
  <si>
    <t>Parque Estadual Sucunduri; margem direita R. Bararati (08°21'S, 58°37'W)</t>
  </si>
  <si>
    <t>O'Neill, John P.  7778</t>
  </si>
  <si>
    <t>27626.PE.LOR</t>
  </si>
  <si>
    <t>Ca 77 km WNW Contamana</t>
  </si>
  <si>
    <t>Dittmann, Donna L.  303</t>
  </si>
  <si>
    <t>104604.PE.LOR</t>
  </si>
  <si>
    <t>S RIO AMAZONAS,CA 10KM SSW RIO NAPO</t>
  </si>
  <si>
    <t>Fox, Cecilia  874</t>
  </si>
  <si>
    <t>27610.PE.LOR</t>
  </si>
  <si>
    <t>Capparella, Angelo P.  4360</t>
  </si>
  <si>
    <t>27714.PE.LOR</t>
  </si>
  <si>
    <t>Davis, Tristan J.  1674</t>
  </si>
  <si>
    <t>4660.PE.LOR</t>
  </si>
  <si>
    <t>Rio Amazonas, ca 10 km SSW mouth Rio Napo on E. bank Quebrada Vainilla</t>
  </si>
  <si>
    <t>Capparella, Angelo P.  1863</t>
  </si>
  <si>
    <t>4667.PE.LOR</t>
  </si>
  <si>
    <t>Marra, Peter P.  271</t>
  </si>
  <si>
    <t>10845.PE.UCA</t>
  </si>
  <si>
    <t>Ucayali Department</t>
  </si>
  <si>
    <t>Ucayali</t>
  </si>
  <si>
    <t>W. bank Rio Shesha, 65 km ENE Pucallpa</t>
  </si>
  <si>
    <t>O'Neill, John P.  7780</t>
  </si>
  <si>
    <t>27636.PE.LOR</t>
  </si>
  <si>
    <t>O'Neill, John P.  7785</t>
  </si>
  <si>
    <t>27660.PE.LOR</t>
  </si>
  <si>
    <t>UAM</t>
  </si>
  <si>
    <t>24997.PE.UCA</t>
  </si>
  <si>
    <t>Lower Urubamba, Centro Pucani, 10o40'S 73o32'W</t>
  </si>
  <si>
    <t>Davis, Tristan J.  2346</t>
  </si>
  <si>
    <t>5444.PE.MAR</t>
  </si>
  <si>
    <t>occulta</t>
  </si>
  <si>
    <t>San Martín Department</t>
  </si>
  <si>
    <t>San Martín</t>
  </si>
  <si>
    <t>20 km by road NE Tarapoto on road to Yurimaguas</t>
  </si>
  <si>
    <t>19795.EC.ZAM</t>
  </si>
  <si>
    <t>Cord. del Condor; above Chinapinza</t>
  </si>
  <si>
    <t>27109.EC.ZAM</t>
  </si>
  <si>
    <t>20289.GY.ESS</t>
  </si>
  <si>
    <t>pipra</t>
  </si>
  <si>
    <t>Guyana</t>
  </si>
  <si>
    <t>Upper Demerara-Berbice</t>
  </si>
  <si>
    <t>5 km N Rockstone; E bank Essequibo River</t>
  </si>
  <si>
    <t>20525.GY.ESS</t>
  </si>
  <si>
    <t>5 km NW Mabura Hill; Btwn Essequibo and Demerara R.</t>
  </si>
  <si>
    <t>20535.GY.ABA</t>
  </si>
  <si>
    <t>Mahaica-Berbice</t>
  </si>
  <si>
    <t>Abary River</t>
  </si>
  <si>
    <t>20538.GY.ESS</t>
  </si>
  <si>
    <t>20794.GY.POT</t>
  </si>
  <si>
    <t>Potaro-Siparuni</t>
  </si>
  <si>
    <t>Iwokrama Reserve; Burro Burro River, ca. 3 miles S Siparuni River</t>
  </si>
  <si>
    <t>FMNH</t>
  </si>
  <si>
    <t>CH-031</t>
  </si>
  <si>
    <t>391552.BR.AMP</t>
  </si>
  <si>
    <t>Amapa</t>
  </si>
  <si>
    <t>State of Amapá</t>
  </si>
  <si>
    <t>Grand Dégrad</t>
  </si>
  <si>
    <t>CH-032</t>
  </si>
  <si>
    <t>391553.BR.AMP</t>
  </si>
  <si>
    <t>CH-086</t>
  </si>
  <si>
    <t>391554.BR.AMP</t>
  </si>
  <si>
    <t>CH-141</t>
  </si>
  <si>
    <t>391555.BR.AMP</t>
  </si>
  <si>
    <t>Amapá</t>
  </si>
  <si>
    <t>Amapa, Fazenda Itapoa</t>
  </si>
  <si>
    <t>CH-155</t>
  </si>
  <si>
    <t>391556.BR.AMP</t>
  </si>
  <si>
    <t>CH-349</t>
  </si>
  <si>
    <t>392201.BR.AMP</t>
  </si>
  <si>
    <t>CH-350</t>
  </si>
  <si>
    <t>392202.BR.AMP</t>
  </si>
  <si>
    <t>CH-351</t>
  </si>
  <si>
    <t>392203.BR.AMP</t>
  </si>
  <si>
    <t>JAP-844</t>
  </si>
  <si>
    <t>457298.BR.AMA</t>
  </si>
  <si>
    <t>Maraa, Lago Cumapi</t>
  </si>
  <si>
    <t>JAP-020</t>
  </si>
  <si>
    <t>457300.BR.AMA</t>
  </si>
  <si>
    <t>Japura, Rio Mapari</t>
  </si>
  <si>
    <t>JAP-027</t>
  </si>
  <si>
    <t>457301.BR.AMA</t>
  </si>
  <si>
    <t>JAP-029</t>
  </si>
  <si>
    <t>457302.BR.AMA</t>
  </si>
  <si>
    <t>JAP-037</t>
  </si>
  <si>
    <t>457304.BR.AMA</t>
  </si>
  <si>
    <t>JAP-074</t>
  </si>
  <si>
    <t>457305.BR.AMA</t>
  </si>
  <si>
    <t>JAP-235</t>
  </si>
  <si>
    <t>457307.BR.AMA</t>
  </si>
  <si>
    <t>CH-346</t>
  </si>
  <si>
    <t>392200.BR.AMP</t>
  </si>
  <si>
    <t>CH-352</t>
  </si>
  <si>
    <t>392204.BR.AMP</t>
  </si>
  <si>
    <t>JAP-012</t>
  </si>
  <si>
    <t>457299.BR.AMA</t>
  </si>
  <si>
    <t>JAP-031</t>
  </si>
  <si>
    <t>457303.BR.AMA</t>
  </si>
  <si>
    <t>JAP-222</t>
  </si>
  <si>
    <t>457306.BR.AMA</t>
  </si>
  <si>
    <t>10395.BR.AMA</t>
  </si>
  <si>
    <t>Parna Jaú; margem direita do Rio Jaú, afluente da margem direita do Rio Negro; base Tiaracá</t>
  </si>
  <si>
    <t>10419.BR.AMA</t>
  </si>
  <si>
    <t>10420.BR.AMA</t>
  </si>
  <si>
    <t>1085.BR.ROR</t>
  </si>
  <si>
    <t>RR</t>
  </si>
  <si>
    <t>Roraima</t>
  </si>
  <si>
    <t>Parque Nacional Viruá, "Sede", 35 km SSE Caracaraí</t>
  </si>
  <si>
    <t>1121.BR.AMA</t>
  </si>
  <si>
    <t>Margem esquerda do Rio Negro, ca 10 km E São Gabriel da Cachoeira, estrada da Olaria</t>
  </si>
  <si>
    <t>12023.BR.AMA</t>
  </si>
  <si>
    <t>Margem direita do Rio Japurá, ca 65 km SE Vila Bittencourt; "Colocação Arapanã"</t>
  </si>
  <si>
    <t>1255.BR.AMA</t>
  </si>
  <si>
    <t>Margem direita do Rio Demini, "Demini Camp", ca 105 km N Barcelos</t>
  </si>
  <si>
    <t>14167.BR.AMA</t>
  </si>
  <si>
    <t>Margem esquerda do Rio Negro, Parque Nacional Anavilhanas; cerca de 130km NW Manaus; Rio Bariaú, afluente do Rio Apuaú</t>
  </si>
  <si>
    <t>14193.BR.AMA</t>
  </si>
  <si>
    <t>15405.BR.AMA</t>
  </si>
  <si>
    <t>15411.BR.AMA</t>
  </si>
  <si>
    <t>15414.BR.AMA</t>
  </si>
  <si>
    <t>15483.BR.PARA</t>
  </si>
  <si>
    <t>PA</t>
  </si>
  <si>
    <t>State of Pará</t>
  </si>
  <si>
    <t>Margem direita do Rio Trombetas; ca 78 km N Faro; " Comunidade Mãecué"</t>
  </si>
  <si>
    <t>15486.BR.PARA</t>
  </si>
  <si>
    <t>15489.BR.PARA</t>
  </si>
  <si>
    <t>15491.BR.PARA</t>
  </si>
  <si>
    <t>15497.BR.PARA</t>
  </si>
  <si>
    <t>15527.BR.AMA</t>
  </si>
  <si>
    <t>Novo Airão; margem direita do Rio Negro; estação Ekobé</t>
  </si>
  <si>
    <t>15545.BR.AMA</t>
  </si>
  <si>
    <t>15611.BR.AMA</t>
  </si>
  <si>
    <t>Manaus; Reserva Ducke</t>
  </si>
  <si>
    <t>15650.BR.AMA</t>
  </si>
  <si>
    <t>15653.BR.AMA</t>
  </si>
  <si>
    <t>15658.BR.AMA</t>
  </si>
  <si>
    <t>15659.BR.AMA</t>
  </si>
  <si>
    <t>15776.BR.AMA</t>
  </si>
  <si>
    <t>Ilha do Caroçal, Rio Negro, Parque Nacional do Jaú ( 1o 51' 18'' S , 61o 26' 18'' W)</t>
  </si>
  <si>
    <t>15781.BR.AMA</t>
  </si>
  <si>
    <t>15782.BR.AMA</t>
  </si>
  <si>
    <t>1601.BR.AMA</t>
  </si>
  <si>
    <t>110 km ENE Santa Isabel do Rio Negro; margem esquerda do Rio Preto, "Comunidade Campina do Rio Preto, castanhal"</t>
  </si>
  <si>
    <t>16423.BR.PAR</t>
  </si>
  <si>
    <t>Rebio Trombetas; margem esquerda do Rio Trombetas, ca 83 km N Faro; "Lago Mãecué"</t>
  </si>
  <si>
    <t>16442.BR.PAR</t>
  </si>
  <si>
    <t>16453.BR.PAR</t>
  </si>
  <si>
    <t>1682.BR.ROR</t>
  </si>
  <si>
    <t>15 km WSW Caracarai; margem esquerda R Branco, vicinal Agua Boa</t>
  </si>
  <si>
    <t>17123.BR.AMA</t>
  </si>
  <si>
    <t>17145.BR.AMA</t>
  </si>
  <si>
    <t>17156.BR.AMA</t>
  </si>
  <si>
    <t>17160.BR.AMA</t>
  </si>
  <si>
    <t>17161.BR.AMA</t>
  </si>
  <si>
    <t>17165.BR.AMA</t>
  </si>
  <si>
    <t>17187.BR.AMA</t>
  </si>
  <si>
    <t>Margem esquerda do Rio Negro, Anavilhanas; cerca de 130km de Manaus; Rio Bariaú, afluente do Rio Apuaú.</t>
  </si>
  <si>
    <t>17196.BR.AMA</t>
  </si>
  <si>
    <t>17197.BR.AMA</t>
  </si>
  <si>
    <t>17198.BR.AMA</t>
  </si>
  <si>
    <t>17201.BR.AMA</t>
  </si>
  <si>
    <t>17202.BR.AMA</t>
  </si>
  <si>
    <t>17223.BR.AMA</t>
  </si>
  <si>
    <t>17227.BR.AMA</t>
  </si>
  <si>
    <t>1734.BR.ROR</t>
  </si>
  <si>
    <t>Parque Nacional Viruá, margem esquerda do Rio Branco, "grid"</t>
  </si>
  <si>
    <t>18090.BR.AMA</t>
  </si>
  <si>
    <t>Margem direita do Rio Japurá, ca 65 km SE Vila Bittencourt</t>
  </si>
  <si>
    <t>18097.BR.AMA</t>
  </si>
  <si>
    <t>18105.BR.AMA</t>
  </si>
  <si>
    <t>18106.BR.AMA</t>
  </si>
  <si>
    <t>18107.BR.AMA</t>
  </si>
  <si>
    <t>18109.BR.AMA</t>
  </si>
  <si>
    <t>18297.BR.AMA</t>
  </si>
  <si>
    <t>Margem esquerda do Rio Japurá, ca 50 km SE Vila Bittencourt; "Comunidade Taboca"</t>
  </si>
  <si>
    <t>18305.BR.AMA</t>
  </si>
  <si>
    <t>18308.BR.AMA</t>
  </si>
  <si>
    <t>18315.BR.AMA</t>
  </si>
  <si>
    <t>18323.BR.AMA</t>
  </si>
  <si>
    <t>18333.BR.AMA</t>
  </si>
  <si>
    <t>18509.BR.AMA</t>
  </si>
  <si>
    <t>PDBFF, Acampamento Cabo Frio, Mata Primária 2; CFMP2 (2° 23' 16'' S, 59° 54' 8.9'' W)</t>
  </si>
  <si>
    <t>18510.BR.AMA</t>
  </si>
  <si>
    <t>18520.BR.AMA</t>
  </si>
  <si>
    <t>18522.BR.AMA</t>
  </si>
  <si>
    <t>18617.BR.AMA</t>
  </si>
  <si>
    <t>PDBFF, Acampamento Cabo Frio, Mata Primária 1; CFMP1 (2°23' 8.9'' S, 59° 54' 18'' W)</t>
  </si>
  <si>
    <t>18624.BR.AMA</t>
  </si>
  <si>
    <t>PDBFF, Acampamento Cabo Frio, Mata Secundária 2; CFCAP2 (2°23' 51.3'' S, 59° 53' 24.8'' W)</t>
  </si>
  <si>
    <t>18628.BR.AMA</t>
  </si>
  <si>
    <t>18660.BR.AMA</t>
  </si>
  <si>
    <t>18697.BR.AMA</t>
  </si>
  <si>
    <t>18764.BR.AMA</t>
  </si>
  <si>
    <t>PDBFF, Acampamento Cabo Frio, Mata Secundária 1; CFCAP1 (2°23' 27.2'' S, 59° 53' 10.4'' W)</t>
  </si>
  <si>
    <t>18777.BR.AMA</t>
  </si>
  <si>
    <t>18874.BR.AMA</t>
  </si>
  <si>
    <t>1943.BR.AMA</t>
  </si>
  <si>
    <t>Parque Nacional do Jaú; margem esquerda Rio Jaú, comunidade "Seringalzinho", base Tiaracá</t>
  </si>
  <si>
    <t>19590.BR.AMA</t>
  </si>
  <si>
    <t>Margem direita do Rio Negro, Parque Estadual do Rio Negro, Setor Norte</t>
  </si>
  <si>
    <t>19596.BR.AMA</t>
  </si>
  <si>
    <t>1965.BR.AMA</t>
  </si>
  <si>
    <t>1966.BR.AMA</t>
  </si>
  <si>
    <t>6276.BR.AMA</t>
  </si>
  <si>
    <t>Margem direita do Rio Daraha, afluente da margem esquerda Rio Negro; ca 25 km E Santa Isabel</t>
  </si>
  <si>
    <t>6325.BR.AMA</t>
  </si>
  <si>
    <t>6346.BR.AMA</t>
  </si>
  <si>
    <t>6354.BR.AMA</t>
  </si>
  <si>
    <t>6399.BR.AMA</t>
  </si>
  <si>
    <t>DMW 117</t>
  </si>
  <si>
    <t>1146.GY.ESS</t>
  </si>
  <si>
    <t>Upper Takutu-Upper Essequibo</t>
  </si>
  <si>
    <t>Surumatra</t>
  </si>
  <si>
    <t>MBR 4239</t>
  </si>
  <si>
    <t>1176.GY.ESS</t>
  </si>
  <si>
    <t>DMW 204</t>
  </si>
  <si>
    <t>1350.GY.ESS</t>
  </si>
  <si>
    <t>Apoteri</t>
  </si>
  <si>
    <t>DMW 211</t>
  </si>
  <si>
    <t>1364.GY.ESS</t>
  </si>
  <si>
    <t>MBR 6207</t>
  </si>
  <si>
    <t>5781.GY.BAR</t>
  </si>
  <si>
    <t>Barima-Waini Region</t>
  </si>
  <si>
    <t>Barima-Waini</t>
  </si>
  <si>
    <t>Morawhanna</t>
  </si>
  <si>
    <t>Rosenberg, Kenneth V.  986</t>
  </si>
  <si>
    <t>20399.BR.AMA</t>
  </si>
  <si>
    <t>Munic. Manaus; km 34 ZF-3, Faz. Esteio, ca 80 km N. Manaus</t>
  </si>
  <si>
    <t>Rosenberg, Kenneth V.  997</t>
  </si>
  <si>
    <t>20416.BR.AMA</t>
  </si>
  <si>
    <t>Cohn-Haft, Mario  46</t>
  </si>
  <si>
    <t>20205.BR.AMA</t>
  </si>
  <si>
    <t>Willard, David E.  2394</t>
  </si>
  <si>
    <t>7547.VE.AMA</t>
  </si>
  <si>
    <t>Venezuela</t>
  </si>
  <si>
    <t>Amazonas Territory</t>
  </si>
  <si>
    <t>CERRO DE LA NEBLINA BASE CAMP 140M</t>
  </si>
  <si>
    <t>Willard, David E.  2821</t>
  </si>
  <si>
    <t>7557.VE.AMA</t>
  </si>
  <si>
    <t xml:space="preserve">USNM </t>
  </si>
  <si>
    <t>B04155</t>
  </si>
  <si>
    <t>GENBANK: KF228546</t>
  </si>
  <si>
    <t>KF228546.GY</t>
  </si>
  <si>
    <t>YPM</t>
  </si>
  <si>
    <t>ORN.101449</t>
  </si>
  <si>
    <t>1426.SR.SIP</t>
  </si>
  <si>
    <t>Suriname</t>
  </si>
  <si>
    <t>Sipaliwini Distrikt</t>
  </si>
  <si>
    <t>Sipaliwini</t>
  </si>
  <si>
    <t>Tafelberg, Tafelberg north rim at Augustus Creek Waterfall</t>
  </si>
  <si>
    <t>ORN.101466</t>
  </si>
  <si>
    <t>1431.SR.SIP</t>
  </si>
  <si>
    <t>ORN.101498</t>
  </si>
  <si>
    <t>1466.SR.SIP</t>
  </si>
  <si>
    <t>ORN.101528</t>
  </si>
  <si>
    <t>1488.SR.SIP</t>
  </si>
  <si>
    <t>ORN.101620</t>
  </si>
  <si>
    <t>1595.SR.SIP</t>
  </si>
  <si>
    <t>Tafelberg, upper Cayman Creek</t>
  </si>
  <si>
    <t>ORN.101622</t>
  </si>
  <si>
    <t>1597.SR.SIP</t>
  </si>
  <si>
    <t>ORN.101696</t>
  </si>
  <si>
    <t>1664.SR.SIP</t>
  </si>
  <si>
    <t>Kappel, forest around Kappel Airstrip</t>
  </si>
  <si>
    <t>ORN.101700</t>
  </si>
  <si>
    <t>1674.SR.SIP</t>
  </si>
  <si>
    <t>ORN.101708</t>
  </si>
  <si>
    <t>1683.SR.SIP</t>
  </si>
  <si>
    <t>ORN.101703</t>
  </si>
  <si>
    <t>1684.SR.SIP</t>
  </si>
  <si>
    <t>ORN.101728</t>
  </si>
  <si>
    <t>1702.SR.SIP</t>
  </si>
  <si>
    <t>ORN.101742</t>
  </si>
  <si>
    <t>1713.SR.SIP</t>
  </si>
  <si>
    <t>ORN.139199</t>
  </si>
  <si>
    <t>3470.SR.SIP</t>
  </si>
  <si>
    <t>Tafelberg, Heliodoxa Camp</t>
  </si>
  <si>
    <t>ORN.139228</t>
  </si>
  <si>
    <t>3607.SR.SIP</t>
  </si>
  <si>
    <t>ORN.139544</t>
  </si>
  <si>
    <t>3620.SR.SIP</t>
  </si>
  <si>
    <t>Tafelberg, south side of Arrowhead Basin</t>
  </si>
  <si>
    <t>ORN.139239</t>
  </si>
  <si>
    <t>3668.SR.SIP</t>
  </si>
  <si>
    <t>ORN.139240</t>
  </si>
  <si>
    <t>3669.SR.SIP</t>
  </si>
  <si>
    <t>ORN.139430</t>
  </si>
  <si>
    <t>3674.SR.SIP</t>
  </si>
  <si>
    <t>ORN.139435</t>
  </si>
  <si>
    <t>3689.SR.SIP</t>
  </si>
  <si>
    <t>ORN.139441</t>
  </si>
  <si>
    <t>3715.SR.SIP</t>
  </si>
  <si>
    <t>ORN.139256</t>
  </si>
  <si>
    <t>3748.SR.SIP</t>
  </si>
  <si>
    <t>ORN.139257</t>
  </si>
  <si>
    <t>3749.SR.SIP</t>
  </si>
  <si>
    <t>ORN.139347</t>
  </si>
  <si>
    <t>3759.SR.SIP</t>
  </si>
  <si>
    <t>ORN.139587</t>
  </si>
  <si>
    <t>5256.SR.PAR</t>
  </si>
  <si>
    <t>Para Distrikt</t>
  </si>
  <si>
    <t>Para</t>
  </si>
  <si>
    <t>Boven Coesewijne Nature Reserve</t>
  </si>
  <si>
    <t>ORN.139691</t>
  </si>
  <si>
    <t>5264.SR.PAR</t>
  </si>
  <si>
    <t>ORN.139605</t>
  </si>
  <si>
    <t>5278.SR.PAR</t>
  </si>
  <si>
    <t>ORN.139607</t>
  </si>
  <si>
    <t>5281.SR.PAR</t>
  </si>
  <si>
    <t>ORN.139693</t>
  </si>
  <si>
    <t>5287.SR.PAR</t>
  </si>
  <si>
    <t>ORN.139630</t>
  </si>
  <si>
    <t>5305.SR.PAR</t>
  </si>
  <si>
    <t>ORN.139675</t>
  </si>
  <si>
    <t>5311.SR.PAR</t>
  </si>
  <si>
    <t>ORN.139731</t>
  </si>
  <si>
    <t>5504.SR.SIP</t>
  </si>
  <si>
    <t>Wilhelmina Mountains, ridgetop 8 km N of Juliana Top</t>
  </si>
  <si>
    <t>ORN.101600</t>
  </si>
  <si>
    <t>1575.SR.SIP</t>
  </si>
  <si>
    <t xml:space="preserve"> Sipaliwini Distrikt</t>
  </si>
  <si>
    <t>ORN.139241</t>
  </si>
  <si>
    <t>3670.SR.SIP</t>
  </si>
  <si>
    <t>ORN.139352</t>
  </si>
  <si>
    <t>3771.SR.SIP</t>
  </si>
  <si>
    <t>ORN.139593</t>
  </si>
  <si>
    <t>5262.SR.PAR</t>
  </si>
  <si>
    <t xml:space="preserve"> Para Distrikt</t>
  </si>
  <si>
    <t>ORN.139595</t>
  </si>
  <si>
    <t>5265.SR.PAR</t>
  </si>
  <si>
    <t>ORN.139603</t>
  </si>
  <si>
    <t>5276.SR.PAR</t>
  </si>
  <si>
    <t>ORN.139631</t>
  </si>
  <si>
    <t>5306.SR.PAR</t>
  </si>
  <si>
    <t>ORN.139679</t>
  </si>
  <si>
    <t>5330.SR.PAR</t>
  </si>
  <si>
    <t>ORN.139806</t>
  </si>
  <si>
    <t>5564.SR.SIP</t>
  </si>
  <si>
    <t>Balta, Katya  66</t>
  </si>
  <si>
    <t>42474.PE.LOR</t>
  </si>
  <si>
    <t>pygmaea</t>
  </si>
  <si>
    <t>7km SW Jeberos</t>
  </si>
  <si>
    <t>Lane, Daniel F.  1531</t>
  </si>
  <si>
    <t>42275.PE.LOR</t>
  </si>
  <si>
    <t>Koederitz, Jessica L.  229</t>
  </si>
  <si>
    <t>42378.PE.LOR</t>
  </si>
  <si>
    <t>Alvarez, Jose  27</t>
  </si>
  <si>
    <t>42428.PE.LOR</t>
  </si>
  <si>
    <t>CA-078</t>
  </si>
  <si>
    <t>391550.BR.PAR</t>
  </si>
  <si>
    <t>separabilis</t>
  </si>
  <si>
    <t>Caixuana</t>
  </si>
  <si>
    <t>CA-079</t>
  </si>
  <si>
    <t>391551.BR.PAR</t>
  </si>
  <si>
    <t>JH-074</t>
  </si>
  <si>
    <t>392153.BR.MGN</t>
  </si>
  <si>
    <t>Mato Grosso do Norte</t>
  </si>
  <si>
    <t>Mato Grosso</t>
  </si>
  <si>
    <t>Municipio Alta Floresta, upper Rio Teles Pires-Rio Cristalino</t>
  </si>
  <si>
    <t>JH-081</t>
  </si>
  <si>
    <t>392155.BR.MGN</t>
  </si>
  <si>
    <t>PPBIO-063</t>
  </si>
  <si>
    <t>457309.BR.PAR</t>
  </si>
  <si>
    <t>Portel, FLONA do Caxiuana, Plot PPBIO</t>
  </si>
  <si>
    <t>PPBIO-191</t>
  </si>
  <si>
    <t>457310.BR.PAR</t>
  </si>
  <si>
    <t>PPBIO-196</t>
  </si>
  <si>
    <t>457311.BR.PAR</t>
  </si>
  <si>
    <t>PPBIO-252</t>
  </si>
  <si>
    <t>457312.BR.PAR</t>
  </si>
  <si>
    <t>PPBIO-319</t>
  </si>
  <si>
    <t>457313.BR.PAR</t>
  </si>
  <si>
    <t>JH-079</t>
  </si>
  <si>
    <t>392154.BR.MGN</t>
  </si>
  <si>
    <t>JH-443</t>
  </si>
  <si>
    <t>392156.BR.MGN</t>
  </si>
  <si>
    <t>PPBIO-011</t>
  </si>
  <si>
    <t>457308.BR.PAR</t>
  </si>
  <si>
    <t>10035.BR.PAR</t>
  </si>
  <si>
    <t>PA: margens direita do Rio Tapajós e direita do Jamanxin; ca. 105 km SW Itaituba; mod. J</t>
  </si>
  <si>
    <t>10039.BR.PAR</t>
  </si>
  <si>
    <t>PA: interflúvio Tapajós/Jamanxin, ca.140 km SW de Itaituba; "Machado"; mod. I</t>
  </si>
  <si>
    <t>11190.BR.PAR</t>
  </si>
  <si>
    <t>Margem direita do Rio Tapajós; 107 km sudoeste de Itaituba, K</t>
  </si>
  <si>
    <t>11312.BR.PAR</t>
  </si>
  <si>
    <t>Pará</t>
  </si>
  <si>
    <t>Margem direita do Rio Tapajós; 86 km sudoeste de Itaituba, E</t>
  </si>
  <si>
    <t>11526.BR.PAR</t>
  </si>
  <si>
    <t>Margem direita do Rio Tapajós; 147 km sudoeste de Itaituba, J</t>
  </si>
  <si>
    <t>11626.BR.PAR</t>
  </si>
  <si>
    <t>Margem direita do Rio Tapajós; 82 km sudoeste de Itaituba, G</t>
  </si>
  <si>
    <t>11705.BR.PAR</t>
  </si>
  <si>
    <t>11723.BR.PAR</t>
  </si>
  <si>
    <t>12348.BR.PAR</t>
  </si>
  <si>
    <t>12357.BR.PAR</t>
  </si>
  <si>
    <t>14355.BR.PAR</t>
  </si>
  <si>
    <t>PA: margens direita do Rio Tapajós e direita do Jamanxin; ca. 105 km SW Itaituba; 5º05`S/ 56º26`W</t>
  </si>
  <si>
    <t>14515.BR.PAR</t>
  </si>
  <si>
    <t>PA: interflúvio Tapajós/Jamanxin, ca.105 km SW de Itaituba; 5º08'S/ 56º27`W</t>
  </si>
  <si>
    <t>14518.BR.PAR</t>
  </si>
  <si>
    <t>PA: interflúvio Tapajós/Jamanxin, ca.140 km SW de Itaituba; "Machado"; 5º14'S/ 56º538`W</t>
  </si>
  <si>
    <t>14620.BR.PAR</t>
  </si>
  <si>
    <t>16262.BR.PAR</t>
  </si>
  <si>
    <t>Margem direita do Rio Tapajós; margem direta do Rio Jamanxim; 84 km SW Itaituba</t>
  </si>
  <si>
    <t>7005.BR.PAR</t>
  </si>
  <si>
    <t>Margem direita do Rio Tapajós; margem esquerda do Rio Jamanxim; Machado; 146 km SO Itaituba</t>
  </si>
  <si>
    <t>7098.BR.PAR</t>
  </si>
  <si>
    <t>Itaituba, I1</t>
  </si>
  <si>
    <t>7248.BR.PAR</t>
  </si>
  <si>
    <t>Margem direita do Rio Tapajós; margem esquerda do Rio Bom Jardim; UHE Jatobá</t>
  </si>
  <si>
    <t>7547.BR.PAR</t>
  </si>
  <si>
    <t>Itaituba; margem direita do Rio Tapajós; margem direita do Rio Jamanxim</t>
  </si>
  <si>
    <t>7549.BR.PAR</t>
  </si>
  <si>
    <t>7594.BR.PAR</t>
  </si>
  <si>
    <t>Itaituba; margem direita do Rio Tapajós; margem esquerda do Rio Jamanxim</t>
  </si>
  <si>
    <t>7599.BR.PAR</t>
  </si>
  <si>
    <t>Valqui, Thomas  176</t>
  </si>
  <si>
    <t>40499.PE.LOR</t>
  </si>
  <si>
    <r>
      <t xml:space="preserve">OUTGROUP: BLAST 97.31%: </t>
    </r>
    <r>
      <rPr>
        <i/>
        <sz val="10"/>
        <color theme="1"/>
        <rFont val="PT Serif"/>
        <charset val="204"/>
      </rPr>
      <t>Lepidothrix coronata</t>
    </r>
  </si>
  <si>
    <t>D.A 00653</t>
  </si>
  <si>
    <t>MZFS-00653.BR.BH</t>
  </si>
  <si>
    <t>653.BR.BH</t>
  </si>
  <si>
    <r>
      <rPr>
        <sz val="10"/>
        <color theme="1"/>
        <rFont val="PT Serif"/>
        <charset val="204"/>
      </rPr>
      <t xml:space="preserve">OUTGROUP: BLAST 99.23%: </t>
    </r>
    <r>
      <rPr>
        <i/>
        <sz val="10"/>
        <color theme="1"/>
        <rFont val="PT Serif"/>
        <charset val="204"/>
      </rPr>
      <t>Pipra rubrocapilla</t>
    </r>
  </si>
  <si>
    <t>FR06</t>
  </si>
  <si>
    <t>GENBANK: EF501953</t>
  </si>
  <si>
    <t>EF501953.PIER</t>
  </si>
  <si>
    <t>STRI</t>
  </si>
  <si>
    <t>MJM2603</t>
  </si>
  <si>
    <t>GENBANK: FJ176013</t>
  </si>
  <si>
    <t>FJ176013.PIME</t>
  </si>
  <si>
    <r>
      <t xml:space="preserve">OUTGROUP: </t>
    </r>
    <r>
      <rPr>
        <i/>
        <sz val="10"/>
        <color theme="1"/>
        <rFont val="PT Serif"/>
        <charset val="204"/>
      </rPr>
      <t>Pipra mentalis</t>
    </r>
  </si>
  <si>
    <t>11641.BR.PAR</t>
  </si>
  <si>
    <r>
      <rPr>
        <sz val="10"/>
        <color theme="1"/>
        <rFont val="PT Serif"/>
        <charset val="204"/>
      </rPr>
      <t xml:space="preserve">OUTGROUP: </t>
    </r>
    <r>
      <rPr>
        <i/>
        <sz val="10"/>
        <color theme="1"/>
        <rFont val="PT Serif"/>
        <charset val="204"/>
      </rPr>
      <t>Pipra rubrocapilla</t>
    </r>
  </si>
  <si>
    <r>
      <t>OUTGROUP:</t>
    </r>
    <r>
      <rPr>
        <i/>
        <sz val="10"/>
        <color theme="1"/>
        <rFont val="PT Serif"/>
        <charset val="204"/>
      </rPr>
      <t xml:space="preserve"> Pipra erythrocephal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0_);\-###0.000"/>
  </numFmts>
  <fonts count="15" x14ac:knownFonts="1">
    <font>
      <sz val="12"/>
      <color theme="1"/>
      <name val="Calibri"/>
      <family val="2"/>
      <scheme val="minor"/>
    </font>
    <font>
      <b/>
      <sz val="10"/>
      <color theme="1"/>
      <name val="PT Serif"/>
      <charset val="204"/>
    </font>
    <font>
      <b/>
      <sz val="10"/>
      <color theme="1"/>
      <name val="Calibri"/>
      <family val="2"/>
    </font>
    <font>
      <sz val="10"/>
      <color theme="1"/>
      <name val="PT Serif"/>
      <charset val="204"/>
    </font>
    <font>
      <i/>
      <sz val="10"/>
      <color theme="1"/>
      <name val="PT Serif"/>
      <charset val="204"/>
    </font>
    <font>
      <sz val="10"/>
      <color rgb="FF0000FF"/>
      <name val="PT Serif"/>
      <charset val="204"/>
    </font>
    <font>
      <sz val="10"/>
      <color theme="1"/>
      <name val="Calibri"/>
      <family val="2"/>
    </font>
    <font>
      <sz val="10"/>
      <color rgb="FF008000"/>
      <name val="PT Serif"/>
      <charset val="204"/>
    </font>
    <font>
      <sz val="10"/>
      <color rgb="FF3366FF"/>
      <name val="PT Serif"/>
      <charset val="204"/>
    </font>
    <font>
      <b/>
      <sz val="10"/>
      <color rgb="FFFF0000"/>
      <name val="Calibri"/>
      <family val="2"/>
    </font>
    <font>
      <sz val="10"/>
      <name val="Calibri"/>
      <family val="2"/>
    </font>
    <font>
      <sz val="10"/>
      <color theme="9" tint="-0.249977111117893"/>
      <name val="PT Serif"/>
      <charset val="204"/>
    </font>
    <font>
      <sz val="10"/>
      <color rgb="FF548235"/>
      <name val="PT Serif"/>
      <charset val="204"/>
    </font>
    <font>
      <sz val="10"/>
      <name val="Arial"/>
      <family val="2"/>
    </font>
    <font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/>
    <xf numFmtId="0" fontId="13" fillId="0" borderId="0"/>
    <xf numFmtId="0" fontId="13" fillId="0" borderId="0"/>
    <xf numFmtId="0" fontId="13" fillId="0" borderId="0"/>
    <xf numFmtId="0" fontId="14" fillId="0" borderId="0"/>
    <xf numFmtId="0" fontId="13" fillId="0" borderId="0"/>
  </cellStyleXfs>
  <cellXfs count="40">
    <xf numFmtId="0" fontId="0" fillId="0" borderId="0" xfId="0"/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right"/>
    </xf>
    <xf numFmtId="0" fontId="2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3" fillId="2" borderId="0" xfId="0" applyFont="1" applyFill="1"/>
    <xf numFmtId="0" fontId="5" fillId="2" borderId="0" xfId="0" applyFont="1" applyFill="1" applyAlignment="1">
      <alignment horizontal="right"/>
    </xf>
    <xf numFmtId="0" fontId="6" fillId="2" borderId="0" xfId="0" applyFont="1" applyFill="1" applyAlignment="1">
      <alignment horizontal="left"/>
    </xf>
    <xf numFmtId="0" fontId="7" fillId="2" borderId="0" xfId="0" applyFont="1" applyFill="1" applyAlignment="1">
      <alignment horizontal="right"/>
    </xf>
    <xf numFmtId="0" fontId="3" fillId="2" borderId="0" xfId="0" applyFont="1" applyFill="1" applyAlignment="1">
      <alignment horizontal="right"/>
    </xf>
    <xf numFmtId="0" fontId="8" fillId="2" borderId="0" xfId="0" applyFont="1" applyFill="1" applyAlignment="1">
      <alignment horizontal="right"/>
    </xf>
    <xf numFmtId="0" fontId="9" fillId="2" borderId="0" xfId="0" applyFont="1" applyFill="1" applyAlignment="1">
      <alignment horizontal="left"/>
    </xf>
    <xf numFmtId="0" fontId="3" fillId="2" borderId="0" xfId="0" quotePrefix="1" applyFont="1" applyFill="1" applyAlignment="1">
      <alignment horizontal="left"/>
    </xf>
    <xf numFmtId="0" fontId="10" fillId="2" borderId="0" xfId="0" applyFont="1" applyFill="1"/>
    <xf numFmtId="0" fontId="3" fillId="2" borderId="0" xfId="0" applyFont="1" applyFill="1" applyAlignment="1">
      <alignment horizontal="left" vertical="top"/>
    </xf>
    <xf numFmtId="49" fontId="3" fillId="2" borderId="0" xfId="0" applyNumberFormat="1" applyFont="1" applyFill="1" applyAlignment="1">
      <alignment horizontal="center" vertical="top"/>
    </xf>
    <xf numFmtId="49" fontId="3" fillId="2" borderId="0" xfId="0" applyNumberFormat="1" applyFont="1" applyFill="1" applyAlignment="1">
      <alignment horizontal="left" vertical="top"/>
    </xf>
    <xf numFmtId="0" fontId="3" fillId="2" borderId="0" xfId="0" quotePrefix="1" applyFont="1" applyFill="1" applyAlignment="1">
      <alignment horizontal="center"/>
    </xf>
    <xf numFmtId="0" fontId="4" fillId="2" borderId="0" xfId="0" quotePrefix="1" applyFont="1" applyFill="1" applyAlignment="1">
      <alignment horizontal="center"/>
    </xf>
    <xf numFmtId="0" fontId="11" fillId="2" borderId="0" xfId="0" applyFont="1" applyFill="1" applyAlignment="1">
      <alignment horizontal="right"/>
    </xf>
    <xf numFmtId="0" fontId="12" fillId="2" borderId="0" xfId="0" applyFont="1" applyFill="1" applyAlignment="1">
      <alignment horizontal="right"/>
    </xf>
    <xf numFmtId="164" fontId="7" fillId="2" borderId="0" xfId="0" applyNumberFormat="1" applyFont="1" applyFill="1" applyAlignment="1">
      <alignment horizontal="right" vertical="top"/>
    </xf>
    <xf numFmtId="49" fontId="4" fillId="2" borderId="0" xfId="0" applyNumberFormat="1" applyFont="1" applyFill="1" applyAlignment="1">
      <alignment horizontal="center" vertical="top"/>
    </xf>
    <xf numFmtId="16" fontId="3" fillId="2" borderId="0" xfId="0" applyNumberFormat="1" applyFont="1" applyFill="1" applyAlignment="1">
      <alignment horizontal="left"/>
    </xf>
    <xf numFmtId="49" fontId="7" fillId="2" borderId="0" xfId="0" applyNumberFormat="1" applyFont="1" applyFill="1" applyAlignment="1">
      <alignment horizontal="right"/>
    </xf>
    <xf numFmtId="0" fontId="6" fillId="2" borderId="0" xfId="0" applyFont="1" applyFill="1" applyAlignment="1">
      <alignment horizontal="center"/>
    </xf>
    <xf numFmtId="0" fontId="6" fillId="2" borderId="0" xfId="0" applyFont="1" applyFill="1"/>
    <xf numFmtId="0" fontId="6" fillId="2" borderId="0" xfId="0" applyFont="1" applyFill="1" applyAlignment="1">
      <alignment horizontal="right"/>
    </xf>
    <xf numFmtId="0" fontId="3" fillId="2" borderId="0" xfId="1" applyFont="1" applyFill="1" applyAlignment="1">
      <alignment horizontal="center"/>
    </xf>
    <xf numFmtId="0" fontId="3" fillId="2" borderId="0" xfId="2" applyFont="1" applyFill="1" applyAlignment="1">
      <alignment horizontal="left"/>
    </xf>
    <xf numFmtId="0" fontId="3" fillId="2" borderId="0" xfId="3" applyFont="1" applyFill="1" applyAlignment="1">
      <alignment horizontal="center"/>
    </xf>
    <xf numFmtId="0" fontId="3" fillId="2" borderId="0" xfId="3" applyFont="1" applyFill="1" applyAlignment="1">
      <alignment horizontal="left"/>
    </xf>
    <xf numFmtId="0" fontId="3" fillId="2" borderId="0" xfId="4" applyFont="1" applyFill="1" applyAlignment="1">
      <alignment horizontal="left"/>
    </xf>
    <xf numFmtId="0" fontId="3" fillId="2" borderId="0" xfId="5" applyFont="1" applyFill="1" applyAlignment="1">
      <alignment horizontal="center"/>
    </xf>
    <xf numFmtId="0" fontId="3" fillId="2" borderId="0" xfId="5" applyFont="1" applyFill="1" applyAlignment="1">
      <alignment horizontal="left"/>
    </xf>
    <xf numFmtId="0" fontId="3" fillId="2" borderId="0" xfId="2" applyFont="1" applyFill="1" applyAlignment="1">
      <alignment horizontal="center"/>
    </xf>
  </cellXfs>
  <cellStyles count="6">
    <cellStyle name="Normal" xfId="0" builtinId="0"/>
    <cellStyle name="Normal_Dados" xfId="3" xr:uid="{1D4D1288-DA12-A845-A52C-4852CA375601}"/>
    <cellStyle name="Normal_Dados_1" xfId="4" xr:uid="{90C0B77F-93E1-D04C-A198-158156667AA8}"/>
    <cellStyle name="Normal_Plan1_Dados" xfId="1" xr:uid="{A5AEB100-45DE-C543-A300-0C199B057D5A}"/>
    <cellStyle name="Normal_Plan1_Dados_1" xfId="2" xr:uid="{B67FD07C-1545-4340-B301-47E841C56532}"/>
    <cellStyle name="Normal_Planilha para tombamento lAves-Carol" xfId="5" xr:uid="{DCFFDB59-96F7-B64B-B970-DE5355BDBB1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0B118-DA5E-A449-8FD5-253F4193E1A1}">
  <dimension ref="A1:AR298"/>
  <sheetViews>
    <sheetView tabSelected="1" workbookViewId="0"/>
  </sheetViews>
  <sheetFormatPr baseColWidth="10" defaultRowHeight="14" x14ac:dyDescent="0.2"/>
  <cols>
    <col min="1" max="1" width="9.6640625" style="11" bestFit="1" customWidth="1"/>
    <col min="2" max="2" width="24.1640625" style="11" bestFit="1" customWidth="1"/>
    <col min="3" max="3" width="17.1640625" style="11" bestFit="1" customWidth="1"/>
    <col min="4" max="4" width="10.1640625" style="29" bestFit="1" customWidth="1"/>
    <col min="5" max="5" width="14.6640625" style="29" bestFit="1" customWidth="1"/>
    <col min="6" max="6" width="17" style="29" bestFit="1" customWidth="1"/>
    <col min="7" max="7" width="15" style="29" bestFit="1" customWidth="1"/>
    <col min="8" max="8" width="10.1640625" style="29" customWidth="1"/>
    <col min="9" max="9" width="37.6640625" style="29" bestFit="1" customWidth="1"/>
    <col min="10" max="10" width="9" style="29" bestFit="1" customWidth="1"/>
    <col min="11" max="11" width="24.83203125" style="29" bestFit="1" customWidth="1"/>
    <col min="12" max="12" width="27.6640625" style="29" bestFit="1" customWidth="1"/>
    <col min="13" max="13" width="97.5" style="11" bestFit="1" customWidth="1"/>
    <col min="14" max="14" width="21.1640625" style="30" bestFit="1" customWidth="1"/>
    <col min="15" max="16" width="11" style="31" bestFit="1" customWidth="1"/>
    <col min="17" max="17" width="13" style="30" bestFit="1" customWidth="1"/>
    <col min="18" max="18" width="12.1640625" style="11" bestFit="1" customWidth="1"/>
    <col min="19" max="19" width="21.83203125" style="11" bestFit="1" customWidth="1"/>
    <col min="20" max="16384" width="10.83203125" style="11"/>
  </cols>
  <sheetData>
    <row r="1" spans="1:17" s="5" customFormat="1" x14ac:dyDescent="0.2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1" t="s">
        <v>12</v>
      </c>
      <c r="N1" s="3" t="s">
        <v>13</v>
      </c>
      <c r="O1" s="4" t="s">
        <v>14</v>
      </c>
      <c r="P1" s="4" t="s">
        <v>15</v>
      </c>
      <c r="Q1" s="3" t="s">
        <v>16</v>
      </c>
    </row>
    <row r="2" spans="1:17" x14ac:dyDescent="0.2">
      <c r="A2" s="6" t="s">
        <v>17</v>
      </c>
      <c r="B2" s="6" t="s">
        <v>18</v>
      </c>
      <c r="C2" s="6">
        <v>138750</v>
      </c>
      <c r="D2" s="7" t="str">
        <f t="shared" ref="D2:D65" si="0">IF(F2="","NO","YES")</f>
        <v>YES</v>
      </c>
      <c r="E2" s="7" t="str">
        <f t="shared" ref="E2:E65" si="1">IF(G2="","NO","YES")</f>
        <v>YES</v>
      </c>
      <c r="F2" s="7" t="s">
        <v>19</v>
      </c>
      <c r="G2" s="7" t="s">
        <v>19</v>
      </c>
      <c r="H2" s="7" t="s">
        <v>20</v>
      </c>
      <c r="I2" s="8" t="s">
        <v>21</v>
      </c>
      <c r="J2" s="7" t="s">
        <v>22</v>
      </c>
      <c r="K2" s="7" t="s">
        <v>23</v>
      </c>
      <c r="L2" s="7" t="s">
        <v>24</v>
      </c>
      <c r="M2" s="6" t="s">
        <v>25</v>
      </c>
      <c r="N2" s="9">
        <v>377.3</v>
      </c>
      <c r="O2" s="10">
        <v>10.336536000000001</v>
      </c>
      <c r="P2" s="10">
        <v>-84.155272999999994</v>
      </c>
      <c r="Q2" s="9" t="s">
        <v>26</v>
      </c>
    </row>
    <row r="3" spans="1:17" x14ac:dyDescent="0.2">
      <c r="A3" s="6" t="s">
        <v>17</v>
      </c>
      <c r="B3" s="6" t="s">
        <v>27</v>
      </c>
      <c r="C3" s="6">
        <v>72050</v>
      </c>
      <c r="D3" s="7" t="str">
        <f t="shared" si="0"/>
        <v>YES</v>
      </c>
      <c r="E3" s="7" t="str">
        <f t="shared" si="1"/>
        <v>YES</v>
      </c>
      <c r="F3" s="7" t="s">
        <v>28</v>
      </c>
      <c r="G3" s="7" t="s">
        <v>28</v>
      </c>
      <c r="H3" s="7" t="s">
        <v>29</v>
      </c>
      <c r="I3" s="8" t="s">
        <v>21</v>
      </c>
      <c r="J3" s="7" t="s">
        <v>22</v>
      </c>
      <c r="K3" s="7" t="s">
        <v>30</v>
      </c>
      <c r="L3" s="7" t="s">
        <v>31</v>
      </c>
      <c r="M3" s="6" t="s">
        <v>32</v>
      </c>
      <c r="N3" s="9">
        <v>1048.0999999999999</v>
      </c>
      <c r="O3" s="12">
        <v>9.7838890000000003</v>
      </c>
      <c r="P3" s="12">
        <v>-83.751666999999998</v>
      </c>
      <c r="Q3" s="9" t="s">
        <v>26</v>
      </c>
    </row>
    <row r="4" spans="1:17" x14ac:dyDescent="0.2">
      <c r="A4" s="6" t="s">
        <v>17</v>
      </c>
      <c r="B4" s="6" t="s">
        <v>33</v>
      </c>
      <c r="C4" s="6">
        <v>72055</v>
      </c>
      <c r="D4" s="7" t="str">
        <f t="shared" si="0"/>
        <v>YES</v>
      </c>
      <c r="E4" s="7" t="str">
        <f t="shared" si="1"/>
        <v>YES</v>
      </c>
      <c r="F4" s="7" t="s">
        <v>34</v>
      </c>
      <c r="G4" s="7" t="s">
        <v>34</v>
      </c>
      <c r="H4" s="7" t="s">
        <v>35</v>
      </c>
      <c r="I4" s="8" t="s">
        <v>21</v>
      </c>
      <c r="J4" s="7" t="s">
        <v>22</v>
      </c>
      <c r="K4" s="7" t="s">
        <v>30</v>
      </c>
      <c r="L4" s="7" t="s">
        <v>31</v>
      </c>
      <c r="M4" s="6" t="s">
        <v>32</v>
      </c>
      <c r="N4" s="9">
        <v>1048.0999999999999</v>
      </c>
      <c r="O4" s="12">
        <v>9.7838890000000003</v>
      </c>
      <c r="P4" s="12">
        <v>-83.751666999999998</v>
      </c>
      <c r="Q4" s="9" t="s">
        <v>26</v>
      </c>
    </row>
    <row r="5" spans="1:17" x14ac:dyDescent="0.2">
      <c r="A5" s="6" t="s">
        <v>17</v>
      </c>
      <c r="B5" s="6" t="s">
        <v>36</v>
      </c>
      <c r="C5" s="6">
        <v>72106</v>
      </c>
      <c r="D5" s="7" t="str">
        <f t="shared" si="0"/>
        <v>YES</v>
      </c>
      <c r="E5" s="7" t="str">
        <f t="shared" si="1"/>
        <v>YES</v>
      </c>
      <c r="F5" s="7" t="s">
        <v>37</v>
      </c>
      <c r="G5" s="7" t="s">
        <v>37</v>
      </c>
      <c r="H5" s="7" t="s">
        <v>35</v>
      </c>
      <c r="I5" s="8" t="s">
        <v>21</v>
      </c>
      <c r="J5" s="7" t="s">
        <v>22</v>
      </c>
      <c r="K5" s="7" t="s">
        <v>30</v>
      </c>
      <c r="L5" s="7" t="s">
        <v>31</v>
      </c>
      <c r="M5" s="6" t="s">
        <v>32</v>
      </c>
      <c r="N5" s="9">
        <v>1048.0999999999999</v>
      </c>
      <c r="O5" s="12">
        <v>9.7838890000000003</v>
      </c>
      <c r="P5" s="12">
        <v>-83.751666999999998</v>
      </c>
      <c r="Q5" s="9" t="s">
        <v>26</v>
      </c>
    </row>
    <row r="6" spans="1:17" x14ac:dyDescent="0.2">
      <c r="A6" s="6" t="s">
        <v>38</v>
      </c>
      <c r="B6" s="6" t="s">
        <v>39</v>
      </c>
      <c r="C6" s="6">
        <v>14935</v>
      </c>
      <c r="D6" s="7" t="str">
        <f t="shared" si="0"/>
        <v>YES</v>
      </c>
      <c r="E6" s="7" t="str">
        <f t="shared" si="1"/>
        <v>YES</v>
      </c>
      <c r="F6" s="7" t="s">
        <v>40</v>
      </c>
      <c r="G6" s="7" t="s">
        <v>40</v>
      </c>
      <c r="H6" s="7" t="s">
        <v>29</v>
      </c>
      <c r="I6" s="8" t="s">
        <v>21</v>
      </c>
      <c r="J6" s="7" t="s">
        <v>41</v>
      </c>
      <c r="K6" s="7" t="s">
        <v>42</v>
      </c>
      <c r="L6" s="7" t="s">
        <v>43</v>
      </c>
      <c r="M6" s="6" t="s">
        <v>44</v>
      </c>
      <c r="N6" s="9">
        <v>1236.5999999999999</v>
      </c>
      <c r="O6" s="12">
        <v>8.718</v>
      </c>
      <c r="P6" s="12">
        <v>-82.236000000000004</v>
      </c>
      <c r="Q6" s="9" t="s">
        <v>26</v>
      </c>
    </row>
    <row r="7" spans="1:17" x14ac:dyDescent="0.2">
      <c r="A7" s="6" t="s">
        <v>38</v>
      </c>
      <c r="B7" s="6" t="s">
        <v>45</v>
      </c>
      <c r="C7" s="6"/>
      <c r="D7" s="7" t="str">
        <f t="shared" si="0"/>
        <v>YES</v>
      </c>
      <c r="E7" s="7" t="str">
        <f t="shared" si="1"/>
        <v>NO</v>
      </c>
      <c r="F7" s="7" t="s">
        <v>46</v>
      </c>
      <c r="G7" s="7"/>
      <c r="H7" s="7" t="s">
        <v>47</v>
      </c>
      <c r="I7" s="8" t="s">
        <v>21</v>
      </c>
      <c r="J7" s="7" t="s">
        <v>41</v>
      </c>
      <c r="K7" s="7" t="s">
        <v>42</v>
      </c>
      <c r="L7" s="7" t="s">
        <v>43</v>
      </c>
      <c r="M7" s="6" t="s">
        <v>44</v>
      </c>
      <c r="N7" s="9">
        <v>1225.5999999999999</v>
      </c>
      <c r="O7" s="12">
        <v>8.7175700000000003</v>
      </c>
      <c r="P7" s="12">
        <v>-82.235483000000002</v>
      </c>
      <c r="Q7" s="9" t="s">
        <v>26</v>
      </c>
    </row>
    <row r="8" spans="1:17" x14ac:dyDescent="0.2">
      <c r="A8" s="6" t="s">
        <v>38</v>
      </c>
      <c r="B8" s="6" t="s">
        <v>48</v>
      </c>
      <c r="C8" s="6"/>
      <c r="D8" s="7" t="str">
        <f t="shared" si="0"/>
        <v>YES</v>
      </c>
      <c r="E8" s="7" t="str">
        <f t="shared" si="1"/>
        <v>YES</v>
      </c>
      <c r="F8" s="7" t="s">
        <v>49</v>
      </c>
      <c r="G8" s="7" t="s">
        <v>50</v>
      </c>
      <c r="H8" s="7"/>
      <c r="I8" s="8" t="s">
        <v>21</v>
      </c>
      <c r="J8" s="7" t="s">
        <v>41</v>
      </c>
      <c r="K8" s="7" t="s">
        <v>51</v>
      </c>
      <c r="L8" s="7" t="s">
        <v>52</v>
      </c>
      <c r="M8" s="6" t="s">
        <v>53</v>
      </c>
      <c r="N8" s="9">
        <v>526.79999999999995</v>
      </c>
      <c r="O8" s="12">
        <v>8.7929999999999993</v>
      </c>
      <c r="P8" s="12">
        <v>-82.188999999999993</v>
      </c>
      <c r="Q8" s="9" t="s">
        <v>26</v>
      </c>
    </row>
    <row r="9" spans="1:17" x14ac:dyDescent="0.2">
      <c r="A9" s="6" t="s">
        <v>38</v>
      </c>
      <c r="B9" s="6" t="s">
        <v>54</v>
      </c>
      <c r="C9" s="6"/>
      <c r="D9" s="7" t="str">
        <f t="shared" si="0"/>
        <v>YES</v>
      </c>
      <c r="E9" s="7" t="str">
        <f t="shared" si="1"/>
        <v>YES</v>
      </c>
      <c r="F9" s="7" t="s">
        <v>55</v>
      </c>
      <c r="G9" s="7" t="s">
        <v>55</v>
      </c>
      <c r="H9" s="7" t="s">
        <v>47</v>
      </c>
      <c r="I9" s="8" t="s">
        <v>21</v>
      </c>
      <c r="J9" s="7" t="s">
        <v>41</v>
      </c>
      <c r="K9" s="7" t="s">
        <v>42</v>
      </c>
      <c r="L9" s="7" t="s">
        <v>43</v>
      </c>
      <c r="M9" s="6" t="s">
        <v>44</v>
      </c>
      <c r="N9" s="9">
        <v>1236.5999999999999</v>
      </c>
      <c r="O9" s="12">
        <v>8.718</v>
      </c>
      <c r="P9" s="12">
        <v>-82.236000000000004</v>
      </c>
      <c r="Q9" s="9" t="s">
        <v>26</v>
      </c>
    </row>
    <row r="10" spans="1:17" x14ac:dyDescent="0.2">
      <c r="A10" s="6" t="s">
        <v>38</v>
      </c>
      <c r="B10" s="6" t="s">
        <v>56</v>
      </c>
      <c r="C10" s="6"/>
      <c r="D10" s="7" t="str">
        <f t="shared" si="0"/>
        <v>YES</v>
      </c>
      <c r="E10" s="7" t="str">
        <f t="shared" si="1"/>
        <v>YES</v>
      </c>
      <c r="F10" s="7" t="s">
        <v>57</v>
      </c>
      <c r="G10" s="7" t="s">
        <v>57</v>
      </c>
      <c r="H10" s="7" t="s">
        <v>29</v>
      </c>
      <c r="I10" s="8" t="s">
        <v>21</v>
      </c>
      <c r="J10" s="7" t="s">
        <v>41</v>
      </c>
      <c r="K10" s="7" t="s">
        <v>42</v>
      </c>
      <c r="L10" s="7" t="s">
        <v>43</v>
      </c>
      <c r="M10" s="6" t="s">
        <v>44</v>
      </c>
      <c r="N10" s="9">
        <v>1236.5999999999999</v>
      </c>
      <c r="O10" s="12">
        <v>8.718</v>
      </c>
      <c r="P10" s="12">
        <v>-82.236000000000004</v>
      </c>
      <c r="Q10" s="9" t="s">
        <v>26</v>
      </c>
    </row>
    <row r="11" spans="1:17" x14ac:dyDescent="0.2">
      <c r="A11" s="9" t="s">
        <v>58</v>
      </c>
      <c r="B11" s="6" t="s">
        <v>59</v>
      </c>
      <c r="C11" s="6" t="s">
        <v>60</v>
      </c>
      <c r="D11" s="7" t="str">
        <f t="shared" si="0"/>
        <v>NO</v>
      </c>
      <c r="E11" s="7" t="str">
        <f t="shared" si="1"/>
        <v>YES</v>
      </c>
      <c r="F11" s="7"/>
      <c r="G11" s="7" t="s">
        <v>61</v>
      </c>
      <c r="H11" s="7"/>
      <c r="I11" s="8" t="s">
        <v>21</v>
      </c>
      <c r="J11" s="7" t="s">
        <v>22</v>
      </c>
      <c r="K11" s="7" t="s">
        <v>23</v>
      </c>
      <c r="L11" s="7" t="s">
        <v>24</v>
      </c>
      <c r="M11" s="6" t="s">
        <v>62</v>
      </c>
      <c r="N11" s="13">
        <v>604.9</v>
      </c>
      <c r="O11" s="10">
        <v>10.306813</v>
      </c>
      <c r="P11" s="10">
        <v>-84.042664000000002</v>
      </c>
      <c r="Q11" s="6" t="str">
        <f>IF(N11&gt;1000,"montane", "lowland")</f>
        <v>lowland</v>
      </c>
    </row>
    <row r="12" spans="1:17" x14ac:dyDescent="0.2">
      <c r="A12" s="9" t="s">
        <v>58</v>
      </c>
      <c r="B12" s="6" t="s">
        <v>63</v>
      </c>
      <c r="C12" s="6" t="s">
        <v>64</v>
      </c>
      <c r="D12" s="7" t="str">
        <f t="shared" si="0"/>
        <v>NO</v>
      </c>
      <c r="E12" s="7" t="str">
        <f t="shared" si="1"/>
        <v>YES</v>
      </c>
      <c r="F12" s="7"/>
      <c r="G12" s="7" t="s">
        <v>65</v>
      </c>
      <c r="H12" s="7"/>
      <c r="I12" s="8" t="s">
        <v>21</v>
      </c>
      <c r="J12" s="7" t="s">
        <v>22</v>
      </c>
      <c r="K12" s="7" t="s">
        <v>23</v>
      </c>
      <c r="L12" s="7" t="s">
        <v>24</v>
      </c>
      <c r="M12" s="6" t="s">
        <v>62</v>
      </c>
      <c r="N12" s="13">
        <v>604.9</v>
      </c>
      <c r="O12" s="10">
        <v>10.306813</v>
      </c>
      <c r="P12" s="10">
        <v>-84.042664000000002</v>
      </c>
      <c r="Q12" s="6" t="str">
        <f>IF(N12&gt;1000,"montane", "lowland")</f>
        <v>lowland</v>
      </c>
    </row>
    <row r="13" spans="1:17" x14ac:dyDescent="0.2">
      <c r="A13" s="9" t="s">
        <v>17</v>
      </c>
      <c r="B13" s="6" t="s">
        <v>66</v>
      </c>
      <c r="C13" s="6">
        <v>16044</v>
      </c>
      <c r="D13" s="7" t="str">
        <f t="shared" si="0"/>
        <v>NO</v>
      </c>
      <c r="E13" s="7" t="str">
        <f t="shared" si="1"/>
        <v>YES</v>
      </c>
      <c r="F13" s="7"/>
      <c r="G13" s="7" t="s">
        <v>67</v>
      </c>
      <c r="H13" s="7"/>
      <c r="I13" s="8" t="s">
        <v>21</v>
      </c>
      <c r="J13" s="7" t="s">
        <v>22</v>
      </c>
      <c r="K13" s="7" t="s">
        <v>23</v>
      </c>
      <c r="L13" s="7" t="s">
        <v>68</v>
      </c>
      <c r="M13" s="6" t="s">
        <v>25</v>
      </c>
      <c r="N13" s="13">
        <v>377.3</v>
      </c>
      <c r="O13" s="14">
        <v>10.336536000000001</v>
      </c>
      <c r="P13" s="14">
        <v>-84.155272999999994</v>
      </c>
      <c r="Q13" s="6" t="str">
        <f>IF(N13&gt;1000,"montane", "lowland")</f>
        <v>lowland</v>
      </c>
    </row>
    <row r="14" spans="1:17" x14ac:dyDescent="0.2">
      <c r="A14" s="9" t="s">
        <v>17</v>
      </c>
      <c r="B14" s="6" t="s">
        <v>69</v>
      </c>
      <c r="C14" s="6">
        <v>28174</v>
      </c>
      <c r="D14" s="7" t="str">
        <f t="shared" si="0"/>
        <v>NO</v>
      </c>
      <c r="E14" s="7" t="str">
        <f t="shared" si="1"/>
        <v>YES</v>
      </c>
      <c r="F14" s="7"/>
      <c r="G14" s="7" t="s">
        <v>70</v>
      </c>
      <c r="H14" s="7" t="s">
        <v>29</v>
      </c>
      <c r="I14" s="8" t="s">
        <v>21</v>
      </c>
      <c r="J14" s="7" t="s">
        <v>41</v>
      </c>
      <c r="K14" s="7" t="s">
        <v>71</v>
      </c>
      <c r="L14" s="7" t="s">
        <v>42</v>
      </c>
      <c r="M14" s="6" t="s">
        <v>72</v>
      </c>
      <c r="N14" s="13">
        <v>133.19999999999999</v>
      </c>
      <c r="O14" s="14">
        <v>8.5443499999999997</v>
      </c>
      <c r="P14" s="14">
        <v>-82.302704000000006</v>
      </c>
      <c r="Q14" s="6" t="str">
        <f>IF(N14&gt;1000,"montane", "lowland")</f>
        <v>lowland</v>
      </c>
    </row>
    <row r="15" spans="1:17" x14ac:dyDescent="0.2">
      <c r="A15" s="6" t="s">
        <v>73</v>
      </c>
      <c r="B15" s="6">
        <v>70779</v>
      </c>
      <c r="C15" s="6" t="s">
        <v>74</v>
      </c>
      <c r="D15" s="7" t="str">
        <f t="shared" si="0"/>
        <v>YES</v>
      </c>
      <c r="E15" s="7" t="str">
        <f t="shared" si="1"/>
        <v>YES</v>
      </c>
      <c r="F15" s="7" t="s">
        <v>75</v>
      </c>
      <c r="G15" s="7" t="s">
        <v>76</v>
      </c>
      <c r="H15" s="7"/>
      <c r="I15" s="8" t="s">
        <v>77</v>
      </c>
      <c r="J15" s="7" t="s">
        <v>78</v>
      </c>
      <c r="K15" s="7" t="s">
        <v>79</v>
      </c>
      <c r="L15" s="7" t="s">
        <v>79</v>
      </c>
      <c r="M15" s="6" t="s">
        <v>80</v>
      </c>
      <c r="N15" s="9">
        <v>90.7</v>
      </c>
      <c r="O15" s="12">
        <v>-15.159722</v>
      </c>
      <c r="P15" s="12">
        <v>-39.045000000000002</v>
      </c>
      <c r="Q15" s="9" t="s">
        <v>81</v>
      </c>
    </row>
    <row r="16" spans="1:17" x14ac:dyDescent="0.2">
      <c r="A16" s="6" t="s">
        <v>73</v>
      </c>
      <c r="B16" s="6">
        <v>70780</v>
      </c>
      <c r="C16" s="6" t="s">
        <v>82</v>
      </c>
      <c r="D16" s="7" t="str">
        <f t="shared" si="0"/>
        <v>YES</v>
      </c>
      <c r="E16" s="7" t="str">
        <f t="shared" si="1"/>
        <v>YES</v>
      </c>
      <c r="F16" s="7" t="s">
        <v>83</v>
      </c>
      <c r="G16" s="7" t="s">
        <v>84</v>
      </c>
      <c r="H16" s="7"/>
      <c r="I16" s="8" t="s">
        <v>77</v>
      </c>
      <c r="J16" s="7" t="s">
        <v>78</v>
      </c>
      <c r="K16" s="7" t="s">
        <v>79</v>
      </c>
      <c r="L16" s="7" t="s">
        <v>79</v>
      </c>
      <c r="M16" s="6" t="s">
        <v>80</v>
      </c>
      <c r="N16" s="9">
        <v>90.7</v>
      </c>
      <c r="O16" s="12">
        <v>-15.159722</v>
      </c>
      <c r="P16" s="12">
        <v>-39.045000000000002</v>
      </c>
      <c r="Q16" s="9" t="s">
        <v>81</v>
      </c>
    </row>
    <row r="17" spans="1:17" x14ac:dyDescent="0.2">
      <c r="A17" s="6" t="s">
        <v>73</v>
      </c>
      <c r="B17" s="6">
        <v>70781</v>
      </c>
      <c r="C17" s="6" t="s">
        <v>85</v>
      </c>
      <c r="D17" s="7" t="str">
        <f t="shared" si="0"/>
        <v>YES</v>
      </c>
      <c r="E17" s="7" t="str">
        <f t="shared" si="1"/>
        <v>YES</v>
      </c>
      <c r="F17" s="7" t="s">
        <v>86</v>
      </c>
      <c r="G17" s="7" t="s">
        <v>87</v>
      </c>
      <c r="H17" s="7"/>
      <c r="I17" s="8" t="s">
        <v>77</v>
      </c>
      <c r="J17" s="7" t="s">
        <v>78</v>
      </c>
      <c r="K17" s="7" t="s">
        <v>79</v>
      </c>
      <c r="L17" s="7" t="s">
        <v>79</v>
      </c>
      <c r="M17" s="6" t="s">
        <v>80</v>
      </c>
      <c r="N17" s="9">
        <v>90.7</v>
      </c>
      <c r="O17" s="12">
        <v>-15.159722</v>
      </c>
      <c r="P17" s="12">
        <v>-39.045000000000002</v>
      </c>
      <c r="Q17" s="9" t="s">
        <v>81</v>
      </c>
    </row>
    <row r="18" spans="1:17" x14ac:dyDescent="0.2">
      <c r="A18" s="9" t="s">
        <v>73</v>
      </c>
      <c r="B18" s="6" t="s">
        <v>88</v>
      </c>
      <c r="C18" s="6" t="s">
        <v>89</v>
      </c>
      <c r="D18" s="7" t="str">
        <f t="shared" si="0"/>
        <v>NO</v>
      </c>
      <c r="E18" s="7" t="str">
        <f t="shared" si="1"/>
        <v>YES</v>
      </c>
      <c r="F18" s="7"/>
      <c r="G18" s="7" t="s">
        <v>90</v>
      </c>
      <c r="H18" s="7"/>
      <c r="I18" s="8" t="s">
        <v>77</v>
      </c>
      <c r="J18" s="7" t="s">
        <v>78</v>
      </c>
      <c r="K18" s="7" t="s">
        <v>79</v>
      </c>
      <c r="L18" s="7" t="s">
        <v>79</v>
      </c>
      <c r="M18" s="6" t="s">
        <v>91</v>
      </c>
      <c r="N18" s="13">
        <v>95.6</v>
      </c>
      <c r="O18" s="12">
        <v>-13.784388999999999</v>
      </c>
      <c r="P18" s="12">
        <v>-39.173861000000002</v>
      </c>
      <c r="Q18" s="6" t="str">
        <f>IF(N18&gt;1000,"montane", "lowland")</f>
        <v>lowland</v>
      </c>
    </row>
    <row r="19" spans="1:17" x14ac:dyDescent="0.2">
      <c r="A19" s="6" t="s">
        <v>92</v>
      </c>
      <c r="B19" s="6">
        <v>647</v>
      </c>
      <c r="C19" s="6" t="s">
        <v>93</v>
      </c>
      <c r="D19" s="7" t="str">
        <f t="shared" si="0"/>
        <v>YES</v>
      </c>
      <c r="E19" s="7" t="str">
        <f t="shared" si="1"/>
        <v>YES</v>
      </c>
      <c r="F19" s="7" t="s">
        <v>94</v>
      </c>
      <c r="G19" s="7" t="s">
        <v>95</v>
      </c>
      <c r="H19" s="7"/>
      <c r="I19" s="8" t="s">
        <v>77</v>
      </c>
      <c r="J19" s="7" t="s">
        <v>78</v>
      </c>
      <c r="K19" s="7" t="s">
        <v>79</v>
      </c>
      <c r="L19" s="7" t="s">
        <v>79</v>
      </c>
      <c r="M19" s="6" t="s">
        <v>96</v>
      </c>
      <c r="N19" s="9">
        <v>139.4</v>
      </c>
      <c r="O19" s="12">
        <v>-12.51</v>
      </c>
      <c r="P19" s="12">
        <v>-39.28</v>
      </c>
      <c r="Q19" s="9" t="s">
        <v>81</v>
      </c>
    </row>
    <row r="20" spans="1:17" x14ac:dyDescent="0.2">
      <c r="A20" s="6" t="s">
        <v>92</v>
      </c>
      <c r="B20" s="6">
        <v>100001</v>
      </c>
      <c r="C20" s="6"/>
      <c r="D20" s="7" t="str">
        <f t="shared" si="0"/>
        <v>YES</v>
      </c>
      <c r="E20" s="7" t="str">
        <f t="shared" si="1"/>
        <v>YES</v>
      </c>
      <c r="F20" s="7" t="s">
        <v>97</v>
      </c>
      <c r="G20" s="7" t="s">
        <v>98</v>
      </c>
      <c r="H20" s="7"/>
      <c r="I20" s="8" t="s">
        <v>77</v>
      </c>
      <c r="J20" s="7" t="s">
        <v>78</v>
      </c>
      <c r="K20" s="7" t="s">
        <v>99</v>
      </c>
      <c r="L20" s="7" t="s">
        <v>99</v>
      </c>
      <c r="M20" s="6" t="s">
        <v>100</v>
      </c>
      <c r="N20" s="9">
        <v>11.1</v>
      </c>
      <c r="O20" s="12">
        <v>-20.620861000000001</v>
      </c>
      <c r="P20" s="12">
        <v>-40.427999999999997</v>
      </c>
      <c r="Q20" s="9" t="s">
        <v>81</v>
      </c>
    </row>
    <row r="21" spans="1:17" x14ac:dyDescent="0.2">
      <c r="A21" s="6" t="s">
        <v>92</v>
      </c>
      <c r="B21" s="6">
        <v>100002</v>
      </c>
      <c r="C21" s="6"/>
      <c r="D21" s="7" t="str">
        <f t="shared" si="0"/>
        <v>YES</v>
      </c>
      <c r="E21" s="7" t="str">
        <f t="shared" si="1"/>
        <v>YES</v>
      </c>
      <c r="F21" s="7" t="s">
        <v>101</v>
      </c>
      <c r="G21" s="7" t="s">
        <v>102</v>
      </c>
      <c r="H21" s="7"/>
      <c r="I21" s="8" t="s">
        <v>77</v>
      </c>
      <c r="J21" s="7" t="s">
        <v>78</v>
      </c>
      <c r="K21" s="7" t="s">
        <v>99</v>
      </c>
      <c r="L21" s="7" t="s">
        <v>99</v>
      </c>
      <c r="M21" s="6" t="s">
        <v>100</v>
      </c>
      <c r="N21" s="9">
        <v>11.1</v>
      </c>
      <c r="O21" s="12">
        <v>-20.620861000000001</v>
      </c>
      <c r="P21" s="12">
        <v>-40.427999999999997</v>
      </c>
      <c r="Q21" s="9" t="s">
        <v>81</v>
      </c>
    </row>
    <row r="22" spans="1:17" x14ac:dyDescent="0.2">
      <c r="A22" s="6" t="s">
        <v>92</v>
      </c>
      <c r="B22" s="6">
        <v>100004</v>
      </c>
      <c r="C22" s="6"/>
      <c r="D22" s="7" t="str">
        <f t="shared" si="0"/>
        <v>YES</v>
      </c>
      <c r="E22" s="7" t="str">
        <f t="shared" si="1"/>
        <v>YES</v>
      </c>
      <c r="F22" s="7" t="s">
        <v>103</v>
      </c>
      <c r="G22" s="7" t="s">
        <v>104</v>
      </c>
      <c r="H22" s="7" t="s">
        <v>29</v>
      </c>
      <c r="I22" s="8" t="s">
        <v>77</v>
      </c>
      <c r="J22" s="7" t="s">
        <v>78</v>
      </c>
      <c r="K22" s="7" t="s">
        <v>99</v>
      </c>
      <c r="L22" s="7" t="s">
        <v>99</v>
      </c>
      <c r="M22" s="6" t="s">
        <v>105</v>
      </c>
      <c r="N22" s="9">
        <v>27.6</v>
      </c>
      <c r="O22" s="12">
        <v>-19.053611</v>
      </c>
      <c r="P22" s="12">
        <v>-39.971027999999997</v>
      </c>
      <c r="Q22" s="9" t="s">
        <v>81</v>
      </c>
    </row>
    <row r="23" spans="1:17" x14ac:dyDescent="0.2">
      <c r="A23" s="6" t="s">
        <v>92</v>
      </c>
      <c r="B23" s="6">
        <v>100024</v>
      </c>
      <c r="C23" s="6" t="s">
        <v>106</v>
      </c>
      <c r="D23" s="7" t="str">
        <f t="shared" si="0"/>
        <v>YES</v>
      </c>
      <c r="E23" s="7" t="str">
        <f t="shared" si="1"/>
        <v>YES</v>
      </c>
      <c r="F23" s="7" t="s">
        <v>107</v>
      </c>
      <c r="G23" s="7" t="s">
        <v>108</v>
      </c>
      <c r="H23" s="7"/>
      <c r="I23" s="8" t="s">
        <v>77</v>
      </c>
      <c r="J23" s="7" t="s">
        <v>78</v>
      </c>
      <c r="K23" s="7" t="s">
        <v>109</v>
      </c>
      <c r="L23" s="7" t="s">
        <v>109</v>
      </c>
      <c r="M23" s="6" t="s">
        <v>110</v>
      </c>
      <c r="N23" s="9">
        <v>12</v>
      </c>
      <c r="O23" s="12">
        <v>-22.275278</v>
      </c>
      <c r="P23" s="12">
        <v>-41.663611000000003</v>
      </c>
      <c r="Q23" s="9" t="s">
        <v>81</v>
      </c>
    </row>
    <row r="24" spans="1:17" x14ac:dyDescent="0.2">
      <c r="A24" s="6" t="s">
        <v>92</v>
      </c>
      <c r="B24" s="6">
        <v>100025</v>
      </c>
      <c r="C24" s="6" t="s">
        <v>111</v>
      </c>
      <c r="D24" s="7" t="str">
        <f t="shared" si="0"/>
        <v>YES</v>
      </c>
      <c r="E24" s="7" t="str">
        <f t="shared" si="1"/>
        <v>YES</v>
      </c>
      <c r="F24" s="7" t="s">
        <v>112</v>
      </c>
      <c r="G24" s="7" t="s">
        <v>113</v>
      </c>
      <c r="H24" s="7"/>
      <c r="I24" s="8" t="s">
        <v>77</v>
      </c>
      <c r="J24" s="7" t="s">
        <v>78</v>
      </c>
      <c r="K24" s="7" t="s">
        <v>109</v>
      </c>
      <c r="L24" s="7" t="s">
        <v>109</v>
      </c>
      <c r="M24" s="6" t="s">
        <v>110</v>
      </c>
      <c r="N24" s="9">
        <v>12</v>
      </c>
      <c r="O24" s="12">
        <v>-22.275278</v>
      </c>
      <c r="P24" s="12">
        <v>-41.663611000000003</v>
      </c>
      <c r="Q24" s="9" t="s">
        <v>81</v>
      </c>
    </row>
    <row r="25" spans="1:17" x14ac:dyDescent="0.2">
      <c r="A25" s="6" t="s">
        <v>92</v>
      </c>
      <c r="B25" s="6">
        <v>100026</v>
      </c>
      <c r="C25" s="6" t="s">
        <v>114</v>
      </c>
      <c r="D25" s="7" t="str">
        <f t="shared" si="0"/>
        <v>YES</v>
      </c>
      <c r="E25" s="7" t="str">
        <f t="shared" si="1"/>
        <v>YES</v>
      </c>
      <c r="F25" s="7" t="s">
        <v>115</v>
      </c>
      <c r="G25" s="7" t="s">
        <v>116</v>
      </c>
      <c r="H25" s="7"/>
      <c r="I25" s="8" t="s">
        <v>77</v>
      </c>
      <c r="J25" s="7" t="s">
        <v>78</v>
      </c>
      <c r="K25" s="7" t="s">
        <v>109</v>
      </c>
      <c r="L25" s="7" t="s">
        <v>109</v>
      </c>
      <c r="M25" s="6" t="s">
        <v>110</v>
      </c>
      <c r="N25" s="9">
        <v>12</v>
      </c>
      <c r="O25" s="12">
        <v>-22.275278</v>
      </c>
      <c r="P25" s="12">
        <v>-41.663611000000003</v>
      </c>
      <c r="Q25" s="9" t="s">
        <v>81</v>
      </c>
    </row>
    <row r="26" spans="1:17" x14ac:dyDescent="0.2">
      <c r="A26" s="6" t="s">
        <v>117</v>
      </c>
      <c r="B26" s="6">
        <v>91510</v>
      </c>
      <c r="C26" s="6" t="s">
        <v>118</v>
      </c>
      <c r="D26" s="7" t="str">
        <f t="shared" si="0"/>
        <v>YES</v>
      </c>
      <c r="E26" s="7" t="str">
        <f t="shared" si="1"/>
        <v>YES</v>
      </c>
      <c r="F26" s="7" t="s">
        <v>119</v>
      </c>
      <c r="G26" s="7" t="s">
        <v>120</v>
      </c>
      <c r="H26" s="7" t="s">
        <v>29</v>
      </c>
      <c r="I26" s="8" t="s">
        <v>77</v>
      </c>
      <c r="J26" s="7" t="s">
        <v>78</v>
      </c>
      <c r="K26" s="7" t="s">
        <v>79</v>
      </c>
      <c r="L26" s="7" t="s">
        <v>79</v>
      </c>
      <c r="M26" s="6" t="s">
        <v>121</v>
      </c>
      <c r="N26" s="9">
        <v>95.6</v>
      </c>
      <c r="O26" s="12">
        <v>-13.784388999999999</v>
      </c>
      <c r="P26" s="12">
        <v>-39.173861000000002</v>
      </c>
      <c r="Q26" s="9" t="s">
        <v>81</v>
      </c>
    </row>
    <row r="27" spans="1:17" x14ac:dyDescent="0.2">
      <c r="A27" s="6" t="s">
        <v>122</v>
      </c>
      <c r="B27" s="6" t="s">
        <v>123</v>
      </c>
      <c r="C27" s="6"/>
      <c r="D27" s="7" t="str">
        <f t="shared" si="0"/>
        <v>YES</v>
      </c>
      <c r="E27" s="7" t="str">
        <f t="shared" si="1"/>
        <v>YES</v>
      </c>
      <c r="F27" s="7" t="s">
        <v>124</v>
      </c>
      <c r="G27" s="7" t="s">
        <v>125</v>
      </c>
      <c r="H27" s="7" t="s">
        <v>47</v>
      </c>
      <c r="I27" s="8" t="s">
        <v>77</v>
      </c>
      <c r="J27" s="7" t="s">
        <v>78</v>
      </c>
      <c r="K27" s="7" t="s">
        <v>109</v>
      </c>
      <c r="L27" s="7" t="s">
        <v>109</v>
      </c>
      <c r="M27" s="6" t="s">
        <v>126</v>
      </c>
      <c r="N27" s="9">
        <v>45.7</v>
      </c>
      <c r="O27" s="12">
        <v>-22.427778</v>
      </c>
      <c r="P27" s="12">
        <v>-42.034999999999997</v>
      </c>
      <c r="Q27" s="9" t="s">
        <v>81</v>
      </c>
    </row>
    <row r="28" spans="1:17" x14ac:dyDescent="0.2">
      <c r="A28" s="6" t="s">
        <v>122</v>
      </c>
      <c r="B28" s="6" t="s">
        <v>127</v>
      </c>
      <c r="C28" s="6"/>
      <c r="D28" s="7" t="str">
        <f t="shared" si="0"/>
        <v>YES</v>
      </c>
      <c r="E28" s="7" t="str">
        <f t="shared" si="1"/>
        <v>YES</v>
      </c>
      <c r="F28" s="7" t="s">
        <v>128</v>
      </c>
      <c r="G28" s="7" t="s">
        <v>129</v>
      </c>
      <c r="H28" s="7"/>
      <c r="I28" s="8" t="s">
        <v>77</v>
      </c>
      <c r="J28" s="7" t="s">
        <v>78</v>
      </c>
      <c r="K28" s="7" t="s">
        <v>109</v>
      </c>
      <c r="L28" s="7" t="s">
        <v>109</v>
      </c>
      <c r="M28" s="6" t="s">
        <v>130</v>
      </c>
      <c r="N28" s="9">
        <v>754.6</v>
      </c>
      <c r="O28" s="12">
        <v>-22.3</v>
      </c>
      <c r="P28" s="12">
        <v>-42.1</v>
      </c>
      <c r="Q28" s="9" t="s">
        <v>81</v>
      </c>
    </row>
    <row r="29" spans="1:17" x14ac:dyDescent="0.2">
      <c r="A29" s="6" t="s">
        <v>122</v>
      </c>
      <c r="B29" s="6" t="s">
        <v>131</v>
      </c>
      <c r="C29" s="6"/>
      <c r="D29" s="7" t="str">
        <f t="shared" si="0"/>
        <v>YES</v>
      </c>
      <c r="E29" s="7" t="str">
        <f t="shared" si="1"/>
        <v>YES</v>
      </c>
      <c r="F29" s="7" t="s">
        <v>132</v>
      </c>
      <c r="G29" s="7" t="s">
        <v>133</v>
      </c>
      <c r="H29" s="7"/>
      <c r="I29" s="8" t="s">
        <v>77</v>
      </c>
      <c r="J29" s="7" t="s">
        <v>78</v>
      </c>
      <c r="K29" s="7" t="s">
        <v>109</v>
      </c>
      <c r="L29" s="7" t="s">
        <v>109</v>
      </c>
      <c r="M29" s="6" t="s">
        <v>130</v>
      </c>
      <c r="N29" s="9">
        <v>754.6</v>
      </c>
      <c r="O29" s="12">
        <v>-22.3</v>
      </c>
      <c r="P29" s="12">
        <v>-42.1</v>
      </c>
      <c r="Q29" s="9" t="s">
        <v>81</v>
      </c>
    </row>
    <row r="30" spans="1:17" x14ac:dyDescent="0.2">
      <c r="A30" s="6" t="s">
        <v>122</v>
      </c>
      <c r="B30" s="6" t="s">
        <v>134</v>
      </c>
      <c r="C30" s="6"/>
      <c r="D30" s="7" t="str">
        <f t="shared" si="0"/>
        <v>YES</v>
      </c>
      <c r="E30" s="7" t="str">
        <f t="shared" si="1"/>
        <v>NO</v>
      </c>
      <c r="F30" s="7" t="s">
        <v>135</v>
      </c>
      <c r="G30" s="7"/>
      <c r="H30" s="7"/>
      <c r="I30" s="8" t="s">
        <v>77</v>
      </c>
      <c r="J30" s="7" t="s">
        <v>78</v>
      </c>
      <c r="K30" s="7" t="s">
        <v>109</v>
      </c>
      <c r="L30" s="7" t="s">
        <v>109</v>
      </c>
      <c r="M30" s="6" t="s">
        <v>130</v>
      </c>
      <c r="N30" s="9">
        <v>754.6</v>
      </c>
      <c r="O30" s="12">
        <v>-22.3</v>
      </c>
      <c r="P30" s="12">
        <v>-42.1</v>
      </c>
      <c r="Q30" s="9" t="s">
        <v>81</v>
      </c>
    </row>
    <row r="31" spans="1:17" x14ac:dyDescent="0.2">
      <c r="A31" s="6" t="s">
        <v>122</v>
      </c>
      <c r="B31" s="6" t="s">
        <v>136</v>
      </c>
      <c r="C31" s="6"/>
      <c r="D31" s="7" t="str">
        <f t="shared" si="0"/>
        <v>YES</v>
      </c>
      <c r="E31" s="7" t="str">
        <f t="shared" si="1"/>
        <v>YES</v>
      </c>
      <c r="F31" s="7" t="s">
        <v>137</v>
      </c>
      <c r="G31" s="7" t="s">
        <v>138</v>
      </c>
      <c r="H31" s="7"/>
      <c r="I31" s="8" t="s">
        <v>77</v>
      </c>
      <c r="J31" s="7" t="s">
        <v>78</v>
      </c>
      <c r="K31" s="7" t="s">
        <v>109</v>
      </c>
      <c r="L31" s="7" t="s">
        <v>109</v>
      </c>
      <c r="M31" s="6" t="s">
        <v>126</v>
      </c>
      <c r="N31" s="9">
        <v>45.7</v>
      </c>
      <c r="O31" s="12">
        <v>-22.427778</v>
      </c>
      <c r="P31" s="12">
        <v>-42.034999999999997</v>
      </c>
      <c r="Q31" s="9" t="s">
        <v>81</v>
      </c>
    </row>
    <row r="32" spans="1:17" x14ac:dyDescent="0.2">
      <c r="A32" s="6" t="s">
        <v>122</v>
      </c>
      <c r="B32" s="6" t="s">
        <v>139</v>
      </c>
      <c r="C32" s="6"/>
      <c r="D32" s="7" t="str">
        <f t="shared" si="0"/>
        <v>YES</v>
      </c>
      <c r="E32" s="7" t="str">
        <f t="shared" si="1"/>
        <v>YES</v>
      </c>
      <c r="F32" s="7" t="s">
        <v>140</v>
      </c>
      <c r="G32" s="7" t="s">
        <v>140</v>
      </c>
      <c r="H32" s="7"/>
      <c r="I32" s="8" t="s">
        <v>77</v>
      </c>
      <c r="J32" s="7" t="s">
        <v>78</v>
      </c>
      <c r="K32" s="7" t="s">
        <v>109</v>
      </c>
      <c r="L32" s="7" t="s">
        <v>109</v>
      </c>
      <c r="M32" s="6" t="s">
        <v>126</v>
      </c>
      <c r="N32" s="9">
        <v>45.7</v>
      </c>
      <c r="O32" s="12">
        <v>-22.427778</v>
      </c>
      <c r="P32" s="12">
        <v>-42.034999999999997</v>
      </c>
      <c r="Q32" s="9" t="s">
        <v>81</v>
      </c>
    </row>
    <row r="33" spans="1:44" ht="14" customHeight="1" x14ac:dyDescent="0.2">
      <c r="A33" s="6" t="s">
        <v>122</v>
      </c>
      <c r="B33" s="6" t="s">
        <v>141</v>
      </c>
      <c r="C33" s="6" t="s">
        <v>141</v>
      </c>
      <c r="D33" s="7" t="str">
        <f t="shared" si="0"/>
        <v>YES</v>
      </c>
      <c r="E33" s="7" t="str">
        <f t="shared" si="1"/>
        <v>YES</v>
      </c>
      <c r="F33" s="7" t="s">
        <v>142</v>
      </c>
      <c r="G33" s="7" t="s">
        <v>143</v>
      </c>
      <c r="H33" s="7" t="s">
        <v>144</v>
      </c>
      <c r="I33" s="8" t="s">
        <v>77</v>
      </c>
      <c r="J33" s="7" t="s">
        <v>78</v>
      </c>
      <c r="K33" s="7" t="s">
        <v>109</v>
      </c>
      <c r="L33" s="7" t="s">
        <v>109</v>
      </c>
      <c r="M33" s="6" t="s">
        <v>126</v>
      </c>
      <c r="N33" s="9">
        <v>45.7</v>
      </c>
      <c r="O33" s="12">
        <v>-22.427778</v>
      </c>
      <c r="P33" s="12">
        <v>-42.034999999999997</v>
      </c>
      <c r="Q33" s="9" t="s">
        <v>81</v>
      </c>
      <c r="R33" s="15"/>
      <c r="S33" s="15"/>
    </row>
    <row r="34" spans="1:44" x14ac:dyDescent="0.2">
      <c r="A34" s="6" t="s">
        <v>145</v>
      </c>
      <c r="B34" s="16" t="s">
        <v>146</v>
      </c>
      <c r="C34" s="16">
        <v>17256</v>
      </c>
      <c r="D34" s="7" t="str">
        <f t="shared" si="0"/>
        <v>YES</v>
      </c>
      <c r="E34" s="7" t="str">
        <f t="shared" si="1"/>
        <v>YES</v>
      </c>
      <c r="F34" s="7" t="s">
        <v>147</v>
      </c>
      <c r="G34" s="7" t="s">
        <v>147</v>
      </c>
      <c r="H34" s="7"/>
      <c r="I34" s="8" t="s">
        <v>148</v>
      </c>
      <c r="J34" s="7" t="s">
        <v>149</v>
      </c>
      <c r="K34" s="7" t="s">
        <v>150</v>
      </c>
      <c r="L34" s="7" t="s">
        <v>151</v>
      </c>
      <c r="M34" s="6" t="s">
        <v>152</v>
      </c>
      <c r="N34" s="9">
        <v>1760.6</v>
      </c>
      <c r="O34" s="12">
        <v>-11.472</v>
      </c>
      <c r="P34" s="12">
        <v>-74.790999999999997</v>
      </c>
      <c r="Q34" s="9" t="s">
        <v>26</v>
      </c>
    </row>
    <row r="35" spans="1:44" x14ac:dyDescent="0.2">
      <c r="A35" s="6" t="s">
        <v>145</v>
      </c>
      <c r="B35" s="16" t="s">
        <v>153</v>
      </c>
      <c r="C35" s="16">
        <v>17395</v>
      </c>
      <c r="D35" s="7" t="str">
        <f t="shared" si="0"/>
        <v>YES</v>
      </c>
      <c r="E35" s="7" t="str">
        <f t="shared" si="1"/>
        <v>YES</v>
      </c>
      <c r="F35" s="7" t="s">
        <v>154</v>
      </c>
      <c r="G35" s="7" t="s">
        <v>154</v>
      </c>
      <c r="H35" s="7"/>
      <c r="I35" s="8" t="s">
        <v>148</v>
      </c>
      <c r="J35" s="7" t="s">
        <v>149</v>
      </c>
      <c r="K35" s="7" t="s">
        <v>150</v>
      </c>
      <c r="L35" s="7" t="s">
        <v>151</v>
      </c>
      <c r="M35" s="6" t="s">
        <v>152</v>
      </c>
      <c r="N35" s="9">
        <v>1760.6</v>
      </c>
      <c r="O35" s="10">
        <v>-11.472</v>
      </c>
      <c r="P35" s="10">
        <v>-74.790999999999997</v>
      </c>
      <c r="Q35" s="9" t="s">
        <v>26</v>
      </c>
    </row>
    <row r="36" spans="1:44" ht="15" customHeight="1" x14ac:dyDescent="0.2">
      <c r="A36" s="6" t="s">
        <v>145</v>
      </c>
      <c r="B36" s="16" t="s">
        <v>155</v>
      </c>
      <c r="C36" s="16">
        <v>18654</v>
      </c>
      <c r="D36" s="7" t="str">
        <f t="shared" si="0"/>
        <v>YES</v>
      </c>
      <c r="E36" s="7" t="str">
        <f t="shared" si="1"/>
        <v>YES</v>
      </c>
      <c r="F36" s="7" t="s">
        <v>156</v>
      </c>
      <c r="G36" s="7" t="s">
        <v>156</v>
      </c>
      <c r="H36" s="7"/>
      <c r="I36" s="8" t="s">
        <v>148</v>
      </c>
      <c r="J36" s="7" t="s">
        <v>149</v>
      </c>
      <c r="K36" s="7" t="s">
        <v>157</v>
      </c>
      <c r="L36" s="7" t="s">
        <v>158</v>
      </c>
      <c r="M36" s="6" t="s">
        <v>159</v>
      </c>
      <c r="N36" s="9">
        <v>1698.9</v>
      </c>
      <c r="O36" s="12">
        <v>-12.7</v>
      </c>
      <c r="P36" s="12">
        <v>-72.875</v>
      </c>
      <c r="Q36" s="9" t="s">
        <v>26</v>
      </c>
    </row>
    <row r="37" spans="1:44" x14ac:dyDescent="0.2">
      <c r="A37" s="6" t="s">
        <v>145</v>
      </c>
      <c r="B37" s="16" t="s">
        <v>160</v>
      </c>
      <c r="C37" s="16">
        <v>18791</v>
      </c>
      <c r="D37" s="7" t="str">
        <f t="shared" si="0"/>
        <v>YES</v>
      </c>
      <c r="E37" s="7" t="str">
        <f t="shared" si="1"/>
        <v>YES</v>
      </c>
      <c r="F37" s="7" t="s">
        <v>161</v>
      </c>
      <c r="G37" s="7" t="s">
        <v>161</v>
      </c>
      <c r="H37" s="7"/>
      <c r="I37" s="8" t="s">
        <v>148</v>
      </c>
      <c r="J37" s="7" t="s">
        <v>149</v>
      </c>
      <c r="K37" s="7" t="s">
        <v>157</v>
      </c>
      <c r="L37" s="7" t="s">
        <v>158</v>
      </c>
      <c r="M37" s="6" t="s">
        <v>159</v>
      </c>
      <c r="N37" s="9">
        <v>1698.9</v>
      </c>
      <c r="O37" s="10">
        <v>-12.7</v>
      </c>
      <c r="P37" s="10">
        <v>-72.875</v>
      </c>
      <c r="Q37" s="9" t="s">
        <v>26</v>
      </c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  <c r="AO37" s="15"/>
      <c r="AP37" s="15"/>
      <c r="AQ37" s="15"/>
      <c r="AR37" s="15"/>
    </row>
    <row r="38" spans="1:44" ht="15" customHeight="1" x14ac:dyDescent="0.2">
      <c r="A38" s="6" t="s">
        <v>17</v>
      </c>
      <c r="B38" s="6" t="s">
        <v>162</v>
      </c>
      <c r="C38" s="6">
        <v>106146</v>
      </c>
      <c r="D38" s="7" t="str">
        <f t="shared" si="0"/>
        <v>YES</v>
      </c>
      <c r="E38" s="7" t="str">
        <f t="shared" si="1"/>
        <v>YES</v>
      </c>
      <c r="F38" s="7" t="s">
        <v>163</v>
      </c>
      <c r="G38" s="7" t="s">
        <v>163</v>
      </c>
      <c r="H38" s="7"/>
      <c r="I38" s="8" t="s">
        <v>148</v>
      </c>
      <c r="J38" s="7" t="s">
        <v>149</v>
      </c>
      <c r="K38" s="7" t="s">
        <v>164</v>
      </c>
      <c r="L38" s="7" t="s">
        <v>165</v>
      </c>
      <c r="M38" s="6" t="s">
        <v>166</v>
      </c>
      <c r="N38" s="9">
        <v>1380.8</v>
      </c>
      <c r="O38" s="12">
        <v>-10.67</v>
      </c>
      <c r="P38" s="12">
        <v>-75.099999999999994</v>
      </c>
      <c r="Q38" s="9" t="s">
        <v>26</v>
      </c>
    </row>
    <row r="39" spans="1:44" x14ac:dyDescent="0.2">
      <c r="A39" s="6" t="s">
        <v>17</v>
      </c>
      <c r="B39" s="6" t="s">
        <v>167</v>
      </c>
      <c r="C39" s="6">
        <v>39942</v>
      </c>
      <c r="D39" s="7" t="str">
        <f t="shared" si="0"/>
        <v>YES</v>
      </c>
      <c r="E39" s="7" t="str">
        <f t="shared" si="1"/>
        <v>YES</v>
      </c>
      <c r="F39" s="7" t="s">
        <v>168</v>
      </c>
      <c r="G39" s="7" t="s">
        <v>168</v>
      </c>
      <c r="H39" s="7" t="s">
        <v>47</v>
      </c>
      <c r="I39" s="8" t="s">
        <v>148</v>
      </c>
      <c r="J39" s="7" t="s">
        <v>149</v>
      </c>
      <c r="K39" s="7" t="s">
        <v>169</v>
      </c>
      <c r="L39" s="7" t="s">
        <v>170</v>
      </c>
      <c r="M39" s="6" t="s">
        <v>171</v>
      </c>
      <c r="N39" s="9">
        <v>1431.4</v>
      </c>
      <c r="O39" s="12">
        <v>-7.5666669999999998</v>
      </c>
      <c r="P39" s="12">
        <v>-75.891943999999995</v>
      </c>
      <c r="Q39" s="9" t="s">
        <v>26</v>
      </c>
    </row>
    <row r="40" spans="1:44" x14ac:dyDescent="0.2">
      <c r="A40" s="6" t="s">
        <v>17</v>
      </c>
      <c r="B40" s="6" t="s">
        <v>172</v>
      </c>
      <c r="C40" s="6">
        <v>40179</v>
      </c>
      <c r="D40" s="7" t="str">
        <f t="shared" si="0"/>
        <v>YES</v>
      </c>
      <c r="E40" s="7" t="str">
        <f t="shared" si="1"/>
        <v>YES</v>
      </c>
      <c r="F40" s="7" t="s">
        <v>173</v>
      </c>
      <c r="G40" s="7" t="s">
        <v>173</v>
      </c>
      <c r="H40" s="7" t="s">
        <v>29</v>
      </c>
      <c r="I40" s="8" t="s">
        <v>148</v>
      </c>
      <c r="J40" s="7" t="s">
        <v>149</v>
      </c>
      <c r="K40" s="7" t="s">
        <v>169</v>
      </c>
      <c r="L40" s="7" t="s">
        <v>170</v>
      </c>
      <c r="M40" s="6" t="s">
        <v>174</v>
      </c>
      <c r="N40" s="9">
        <v>492.2</v>
      </c>
      <c r="O40" s="12">
        <v>-7.5944440000000002</v>
      </c>
      <c r="P40" s="12">
        <v>-75.916111000000001</v>
      </c>
      <c r="Q40" s="9" t="s">
        <v>26</v>
      </c>
    </row>
    <row r="41" spans="1:44" x14ac:dyDescent="0.2">
      <c r="A41" s="6" t="s">
        <v>17</v>
      </c>
      <c r="B41" s="6" t="s">
        <v>175</v>
      </c>
      <c r="C41" s="6">
        <v>40523</v>
      </c>
      <c r="D41" s="7" t="str">
        <f t="shared" si="0"/>
        <v>YES</v>
      </c>
      <c r="E41" s="7" t="str">
        <f t="shared" si="1"/>
        <v>YES</v>
      </c>
      <c r="F41" s="7" t="s">
        <v>176</v>
      </c>
      <c r="G41" s="7" t="s">
        <v>176</v>
      </c>
      <c r="H41" s="7" t="s">
        <v>47</v>
      </c>
      <c r="I41" s="8" t="s">
        <v>148</v>
      </c>
      <c r="J41" s="7" t="s">
        <v>149</v>
      </c>
      <c r="K41" s="7" t="s">
        <v>169</v>
      </c>
      <c r="L41" s="7" t="s">
        <v>170</v>
      </c>
      <c r="M41" s="6" t="s">
        <v>174</v>
      </c>
      <c r="N41" s="9">
        <v>492.2</v>
      </c>
      <c r="O41" s="12">
        <v>-7.5944440000000002</v>
      </c>
      <c r="P41" s="12">
        <v>-75.916111000000001</v>
      </c>
      <c r="Q41" s="9" t="s">
        <v>26</v>
      </c>
    </row>
    <row r="42" spans="1:44" x14ac:dyDescent="0.2">
      <c r="A42" s="9" t="s">
        <v>17</v>
      </c>
      <c r="B42" s="6" t="s">
        <v>177</v>
      </c>
      <c r="C42" s="6">
        <v>39904</v>
      </c>
      <c r="D42" s="7" t="str">
        <f t="shared" si="0"/>
        <v>NO</v>
      </c>
      <c r="E42" s="7" t="str">
        <f t="shared" si="1"/>
        <v>YES</v>
      </c>
      <c r="F42" s="7"/>
      <c r="G42" s="7" t="s">
        <v>178</v>
      </c>
      <c r="H42" s="7" t="s">
        <v>29</v>
      </c>
      <c r="I42" s="8" t="s">
        <v>148</v>
      </c>
      <c r="J42" s="7" t="s">
        <v>149</v>
      </c>
      <c r="K42" s="7" t="s">
        <v>169</v>
      </c>
      <c r="L42" s="7" t="s">
        <v>179</v>
      </c>
      <c r="M42" s="6" t="s">
        <v>171</v>
      </c>
      <c r="N42" s="13">
        <v>1680.6</v>
      </c>
      <c r="O42" s="12">
        <v>-7.5674169999999998</v>
      </c>
      <c r="P42" s="12">
        <v>-75.888889000000006</v>
      </c>
      <c r="Q42" s="6" t="str">
        <f>IF(N42&gt;1000,"montane", "lowland")</f>
        <v>montane</v>
      </c>
    </row>
    <row r="43" spans="1:44" x14ac:dyDescent="0.2">
      <c r="A43" s="9" t="s">
        <v>180</v>
      </c>
      <c r="B43" s="18">
        <v>185645</v>
      </c>
      <c r="C43" s="18">
        <v>19463</v>
      </c>
      <c r="D43" s="7" t="str">
        <f t="shared" si="0"/>
        <v>NO</v>
      </c>
      <c r="E43" s="7" t="str">
        <f t="shared" si="1"/>
        <v>YES</v>
      </c>
      <c r="F43" s="7"/>
      <c r="G43" s="7" t="s">
        <v>181</v>
      </c>
      <c r="H43" s="7"/>
      <c r="I43" s="26" t="s">
        <v>182</v>
      </c>
      <c r="J43" s="19" t="s">
        <v>183</v>
      </c>
      <c r="K43" s="19" t="s">
        <v>184</v>
      </c>
      <c r="L43" s="7" t="s">
        <v>185</v>
      </c>
      <c r="M43" s="20" t="s">
        <v>186</v>
      </c>
      <c r="N43" s="13">
        <v>396</v>
      </c>
      <c r="O43" s="14" t="s">
        <v>187</v>
      </c>
      <c r="P43" s="14">
        <v>-77.309375000000003</v>
      </c>
      <c r="Q43" s="6" t="str">
        <f>IF(N43&gt;1000,"montane", "lowland")</f>
        <v>lowland</v>
      </c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  <c r="AJ43" s="17"/>
      <c r="AK43" s="17"/>
      <c r="AL43" s="17"/>
      <c r="AM43" s="17"/>
      <c r="AN43" s="17"/>
      <c r="AO43" s="17"/>
      <c r="AP43" s="17"/>
      <c r="AQ43" s="17"/>
      <c r="AR43" s="17"/>
    </row>
    <row r="44" spans="1:44" x14ac:dyDescent="0.2">
      <c r="A44" s="9" t="s">
        <v>180</v>
      </c>
      <c r="B44" s="18">
        <v>26633</v>
      </c>
      <c r="C44" s="6"/>
      <c r="D44" s="7" t="str">
        <f t="shared" si="0"/>
        <v>NO</v>
      </c>
      <c r="E44" s="7" t="str">
        <f t="shared" si="1"/>
        <v>YES</v>
      </c>
      <c r="F44" s="7"/>
      <c r="G44" s="7" t="s">
        <v>188</v>
      </c>
      <c r="H44" s="7"/>
      <c r="I44" s="26" t="s">
        <v>182</v>
      </c>
      <c r="J44" s="19" t="s">
        <v>183</v>
      </c>
      <c r="K44" s="19" t="s">
        <v>184</v>
      </c>
      <c r="L44" s="7" t="s">
        <v>185</v>
      </c>
      <c r="M44" s="20" t="s">
        <v>189</v>
      </c>
      <c r="N44" s="13">
        <v>396</v>
      </c>
      <c r="O44" s="14" t="s">
        <v>187</v>
      </c>
      <c r="P44" s="14">
        <v>-77.309375000000003</v>
      </c>
      <c r="Q44" s="6" t="str">
        <f>IF(N44&gt;1000,"montane", "lowland")</f>
        <v>lowland</v>
      </c>
    </row>
    <row r="45" spans="1:44" x14ac:dyDescent="0.2">
      <c r="A45" s="6" t="s">
        <v>190</v>
      </c>
      <c r="B45" s="6">
        <v>126081</v>
      </c>
      <c r="C45" s="6" t="s">
        <v>191</v>
      </c>
      <c r="D45" s="7" t="str">
        <f t="shared" si="0"/>
        <v>NO</v>
      </c>
      <c r="E45" s="7" t="str">
        <f t="shared" si="1"/>
        <v>YES</v>
      </c>
      <c r="F45" s="7"/>
      <c r="G45" s="7" t="s">
        <v>192</v>
      </c>
      <c r="H45" s="7"/>
      <c r="I45" s="8" t="s">
        <v>182</v>
      </c>
      <c r="J45" s="7" t="s">
        <v>183</v>
      </c>
      <c r="K45" s="7" t="s">
        <v>193</v>
      </c>
      <c r="L45" s="7"/>
      <c r="M45" s="6"/>
      <c r="N45" s="13" t="s">
        <v>194</v>
      </c>
      <c r="O45" s="13" t="s">
        <v>194</v>
      </c>
      <c r="P45" s="13" t="s">
        <v>194</v>
      </c>
      <c r="Q45" s="6" t="str">
        <f>IF(N45&gt;1000,"montane", "lowland")</f>
        <v>montane</v>
      </c>
    </row>
    <row r="46" spans="1:44" x14ac:dyDescent="0.2">
      <c r="A46" s="6" t="s">
        <v>145</v>
      </c>
      <c r="B46" s="16" t="s">
        <v>195</v>
      </c>
      <c r="C46" s="16">
        <v>1064</v>
      </c>
      <c r="D46" s="7" t="str">
        <f t="shared" si="0"/>
        <v>YES</v>
      </c>
      <c r="E46" s="7" t="str">
        <f t="shared" si="1"/>
        <v>YES</v>
      </c>
      <c r="F46" s="7" t="s">
        <v>196</v>
      </c>
      <c r="G46" s="7" t="s">
        <v>196</v>
      </c>
      <c r="H46" s="7"/>
      <c r="I46" s="8" t="s">
        <v>197</v>
      </c>
      <c r="J46" s="7" t="s">
        <v>149</v>
      </c>
      <c r="K46" s="7" t="s">
        <v>170</v>
      </c>
      <c r="L46" s="7" t="s">
        <v>170</v>
      </c>
      <c r="M46" s="6" t="s">
        <v>198</v>
      </c>
      <c r="N46" s="9">
        <v>160.30000000000001</v>
      </c>
      <c r="O46" s="10">
        <v>-2.5294080000000001</v>
      </c>
      <c r="P46" s="10">
        <v>-75.729682999999994</v>
      </c>
      <c r="Q46" s="9" t="s">
        <v>81</v>
      </c>
    </row>
    <row r="47" spans="1:44" x14ac:dyDescent="0.2">
      <c r="A47" s="6" t="s">
        <v>145</v>
      </c>
      <c r="B47" s="16" t="s">
        <v>199</v>
      </c>
      <c r="C47" s="16">
        <v>1080</v>
      </c>
      <c r="D47" s="7" t="str">
        <f t="shared" si="0"/>
        <v>YES</v>
      </c>
      <c r="E47" s="7" t="str">
        <f t="shared" si="1"/>
        <v>YES</v>
      </c>
      <c r="F47" s="7" t="s">
        <v>200</v>
      </c>
      <c r="G47" s="7" t="s">
        <v>200</v>
      </c>
      <c r="H47" s="7"/>
      <c r="I47" s="8" t="s">
        <v>197</v>
      </c>
      <c r="J47" s="7" t="s">
        <v>149</v>
      </c>
      <c r="K47" s="7" t="s">
        <v>170</v>
      </c>
      <c r="L47" s="7" t="s">
        <v>170</v>
      </c>
      <c r="M47" s="6" t="s">
        <v>198</v>
      </c>
      <c r="N47" s="9">
        <v>160.30000000000001</v>
      </c>
      <c r="O47" s="10">
        <v>-2.5294080000000001</v>
      </c>
      <c r="P47" s="10">
        <v>-75.729682999999994</v>
      </c>
      <c r="Q47" s="9" t="s">
        <v>81</v>
      </c>
    </row>
    <row r="48" spans="1:44" x14ac:dyDescent="0.2">
      <c r="A48" s="6" t="s">
        <v>145</v>
      </c>
      <c r="B48" s="16" t="s">
        <v>201</v>
      </c>
      <c r="C48" s="16">
        <v>1109</v>
      </c>
      <c r="D48" s="7" t="str">
        <f t="shared" si="0"/>
        <v>YES</v>
      </c>
      <c r="E48" s="7" t="str">
        <f t="shared" si="1"/>
        <v>YES</v>
      </c>
      <c r="F48" s="7" t="s">
        <v>202</v>
      </c>
      <c r="G48" s="7" t="s">
        <v>202</v>
      </c>
      <c r="H48" s="7"/>
      <c r="I48" s="8" t="s">
        <v>197</v>
      </c>
      <c r="J48" s="7" t="s">
        <v>149</v>
      </c>
      <c r="K48" s="7" t="s">
        <v>170</v>
      </c>
      <c r="L48" s="7" t="s">
        <v>170</v>
      </c>
      <c r="M48" s="6" t="s">
        <v>198</v>
      </c>
      <c r="N48" s="9">
        <v>160.30000000000001</v>
      </c>
      <c r="O48" s="10">
        <v>-2.5294080000000001</v>
      </c>
      <c r="P48" s="10">
        <v>-75.729682999999994</v>
      </c>
      <c r="Q48" s="9" t="s">
        <v>81</v>
      </c>
    </row>
    <row r="49" spans="1:17" x14ac:dyDescent="0.2">
      <c r="A49" s="6" t="s">
        <v>145</v>
      </c>
      <c r="B49" s="16" t="s">
        <v>203</v>
      </c>
      <c r="C49" s="16">
        <v>882</v>
      </c>
      <c r="D49" s="7" t="str">
        <f t="shared" si="0"/>
        <v>YES</v>
      </c>
      <c r="E49" s="7" t="str">
        <f t="shared" si="1"/>
        <v>YES</v>
      </c>
      <c r="F49" s="7" t="s">
        <v>204</v>
      </c>
      <c r="G49" s="7" t="s">
        <v>204</v>
      </c>
      <c r="H49" s="7"/>
      <c r="I49" s="8" t="s">
        <v>197</v>
      </c>
      <c r="J49" s="7" t="s">
        <v>149</v>
      </c>
      <c r="K49" s="7" t="s">
        <v>170</v>
      </c>
      <c r="L49" s="7" t="s">
        <v>170</v>
      </c>
      <c r="M49" s="6" t="s">
        <v>198</v>
      </c>
      <c r="N49" s="9">
        <v>160.30000000000001</v>
      </c>
      <c r="O49" s="10">
        <v>-2.5294080000000001</v>
      </c>
      <c r="P49" s="10">
        <v>-75.729682999999994</v>
      </c>
      <c r="Q49" s="9" t="s">
        <v>81</v>
      </c>
    </row>
    <row r="50" spans="1:17" x14ac:dyDescent="0.2">
      <c r="A50" s="9" t="s">
        <v>145</v>
      </c>
      <c r="B50" s="16" t="s">
        <v>205</v>
      </c>
      <c r="C50" s="16">
        <v>1069</v>
      </c>
      <c r="D50" s="7" t="str">
        <f t="shared" si="0"/>
        <v>NO</v>
      </c>
      <c r="E50" s="7" t="str">
        <f t="shared" si="1"/>
        <v>YES</v>
      </c>
      <c r="F50" s="7"/>
      <c r="G50" s="7" t="s">
        <v>206</v>
      </c>
      <c r="H50" s="7" t="s">
        <v>29</v>
      </c>
      <c r="I50" s="22" t="s">
        <v>197</v>
      </c>
      <c r="J50" s="21" t="s">
        <v>207</v>
      </c>
      <c r="K50" s="7" t="s">
        <v>170</v>
      </c>
      <c r="L50" s="7" t="s">
        <v>170</v>
      </c>
      <c r="M50" s="6" t="s">
        <v>198</v>
      </c>
      <c r="N50" s="13">
        <v>160.30000000000001</v>
      </c>
      <c r="O50" s="14">
        <v>-2.5294080000000001</v>
      </c>
      <c r="P50" s="14">
        <v>-75.729682999999994</v>
      </c>
      <c r="Q50" s="6" t="str">
        <f>IF(N50&gt;1000,"montane", "lowland")</f>
        <v>lowland</v>
      </c>
    </row>
    <row r="51" spans="1:17" x14ac:dyDescent="0.2">
      <c r="A51" s="6" t="s">
        <v>208</v>
      </c>
      <c r="B51" s="6" t="s">
        <v>209</v>
      </c>
      <c r="C51" s="6">
        <v>115663</v>
      </c>
      <c r="D51" s="7" t="str">
        <f t="shared" si="0"/>
        <v>YES</v>
      </c>
      <c r="E51" s="7" t="str">
        <f t="shared" si="1"/>
        <v>YES</v>
      </c>
      <c r="F51" s="7" t="s">
        <v>210</v>
      </c>
      <c r="G51" s="7" t="s">
        <v>210</v>
      </c>
      <c r="H51" s="7"/>
      <c r="I51" s="8" t="s">
        <v>197</v>
      </c>
      <c r="J51" s="7" t="s">
        <v>149</v>
      </c>
      <c r="K51" s="7" t="s">
        <v>169</v>
      </c>
      <c r="L51" s="7" t="s">
        <v>170</v>
      </c>
      <c r="M51" s="6" t="s">
        <v>211</v>
      </c>
      <c r="N51" s="9">
        <v>115.6</v>
      </c>
      <c r="O51" s="23">
        <v>-3.0848527780000001</v>
      </c>
      <c r="P51" s="23">
        <v>-73.136091669999999</v>
      </c>
      <c r="Q51" s="9" t="s">
        <v>81</v>
      </c>
    </row>
    <row r="52" spans="1:17" x14ac:dyDescent="0.2">
      <c r="A52" s="6" t="s">
        <v>17</v>
      </c>
      <c r="B52" s="6" t="s">
        <v>212</v>
      </c>
      <c r="C52" s="6">
        <v>2519</v>
      </c>
      <c r="D52" s="7" t="str">
        <f t="shared" si="0"/>
        <v>YES</v>
      </c>
      <c r="E52" s="7" t="str">
        <f t="shared" si="1"/>
        <v>YES</v>
      </c>
      <c r="F52" s="7" t="s">
        <v>213</v>
      </c>
      <c r="G52" s="7" t="s">
        <v>213</v>
      </c>
      <c r="H52" s="7"/>
      <c r="I52" s="8" t="s">
        <v>197</v>
      </c>
      <c r="J52" s="7" t="s">
        <v>149</v>
      </c>
      <c r="K52" s="7" t="s">
        <v>169</v>
      </c>
      <c r="L52" s="7" t="s">
        <v>170</v>
      </c>
      <c r="M52" s="6" t="s">
        <v>214</v>
      </c>
      <c r="N52" s="9">
        <v>118.5</v>
      </c>
      <c r="O52" s="12">
        <v>-3.25</v>
      </c>
      <c r="P52" s="12">
        <v>-72.900000000000006</v>
      </c>
      <c r="Q52" s="9" t="s">
        <v>81</v>
      </c>
    </row>
    <row r="53" spans="1:17" x14ac:dyDescent="0.2">
      <c r="A53" s="6" t="s">
        <v>17</v>
      </c>
      <c r="B53" s="6" t="s">
        <v>215</v>
      </c>
      <c r="C53" s="6">
        <v>110388</v>
      </c>
      <c r="D53" s="7" t="str">
        <f t="shared" si="0"/>
        <v>YES</v>
      </c>
      <c r="E53" s="7" t="str">
        <f t="shared" si="1"/>
        <v>YES</v>
      </c>
      <c r="F53" s="7" t="s">
        <v>216</v>
      </c>
      <c r="G53" s="7" t="s">
        <v>216</v>
      </c>
      <c r="H53" s="7"/>
      <c r="I53" s="8" t="s">
        <v>197</v>
      </c>
      <c r="J53" s="7" t="s">
        <v>149</v>
      </c>
      <c r="K53" s="7" t="s">
        <v>169</v>
      </c>
      <c r="L53" s="7" t="s">
        <v>170</v>
      </c>
      <c r="M53" s="6" t="s">
        <v>214</v>
      </c>
      <c r="N53" s="9">
        <v>118.5</v>
      </c>
      <c r="O53" s="12">
        <v>-3.25</v>
      </c>
      <c r="P53" s="12">
        <v>-72.900000000000006</v>
      </c>
      <c r="Q53" s="9" t="s">
        <v>81</v>
      </c>
    </row>
    <row r="54" spans="1:17" x14ac:dyDescent="0.2">
      <c r="A54" s="6" t="s">
        <v>17</v>
      </c>
      <c r="B54" s="6" t="s">
        <v>217</v>
      </c>
      <c r="C54" s="6">
        <v>110361</v>
      </c>
      <c r="D54" s="7" t="str">
        <f t="shared" si="0"/>
        <v>YES</v>
      </c>
      <c r="E54" s="7" t="str">
        <f t="shared" si="1"/>
        <v>YES</v>
      </c>
      <c r="F54" s="7" t="s">
        <v>218</v>
      </c>
      <c r="G54" s="7" t="s">
        <v>218</v>
      </c>
      <c r="H54" s="7"/>
      <c r="I54" s="8" t="s">
        <v>197</v>
      </c>
      <c r="J54" s="7" t="s">
        <v>149</v>
      </c>
      <c r="K54" s="7" t="s">
        <v>169</v>
      </c>
      <c r="L54" s="7" t="s">
        <v>170</v>
      </c>
      <c r="M54" s="6" t="s">
        <v>219</v>
      </c>
      <c r="N54" s="9">
        <v>113.5</v>
      </c>
      <c r="O54" s="12">
        <v>-3</v>
      </c>
      <c r="P54" s="12">
        <v>-73.33</v>
      </c>
      <c r="Q54" s="9" t="s">
        <v>81</v>
      </c>
    </row>
    <row r="55" spans="1:17" x14ac:dyDescent="0.2">
      <c r="A55" s="6" t="s">
        <v>17</v>
      </c>
      <c r="B55" s="6" t="s">
        <v>220</v>
      </c>
      <c r="C55" s="6">
        <v>115662</v>
      </c>
      <c r="D55" s="7" t="str">
        <f t="shared" si="0"/>
        <v>YES</v>
      </c>
      <c r="E55" s="7" t="str">
        <f t="shared" si="1"/>
        <v>YES</v>
      </c>
      <c r="F55" s="7" t="s">
        <v>221</v>
      </c>
      <c r="G55" s="7" t="s">
        <v>221</v>
      </c>
      <c r="H55" s="7" t="s">
        <v>29</v>
      </c>
      <c r="I55" s="8" t="s">
        <v>197</v>
      </c>
      <c r="J55" s="7" t="s">
        <v>149</v>
      </c>
      <c r="K55" s="7" t="s">
        <v>169</v>
      </c>
      <c r="L55" s="7" t="s">
        <v>170</v>
      </c>
      <c r="M55" s="6" t="s">
        <v>211</v>
      </c>
      <c r="N55" s="9">
        <v>115.6</v>
      </c>
      <c r="O55" s="23">
        <v>-3.0848527780000001</v>
      </c>
      <c r="P55" s="23">
        <v>-73.136091669999999</v>
      </c>
      <c r="Q55" s="9" t="s">
        <v>81</v>
      </c>
    </row>
    <row r="56" spans="1:17" x14ac:dyDescent="0.2">
      <c r="A56" s="6" t="s">
        <v>17</v>
      </c>
      <c r="B56" s="6" t="s">
        <v>222</v>
      </c>
      <c r="C56" s="6">
        <v>119980</v>
      </c>
      <c r="D56" s="7" t="str">
        <f t="shared" si="0"/>
        <v>YES</v>
      </c>
      <c r="E56" s="7" t="str">
        <f t="shared" si="1"/>
        <v>YES</v>
      </c>
      <c r="F56" s="7" t="s">
        <v>223</v>
      </c>
      <c r="G56" s="7" t="s">
        <v>223</v>
      </c>
      <c r="H56" s="7" t="s">
        <v>20</v>
      </c>
      <c r="I56" s="8" t="s">
        <v>197</v>
      </c>
      <c r="J56" s="7" t="s">
        <v>149</v>
      </c>
      <c r="K56" s="7" t="s">
        <v>169</v>
      </c>
      <c r="L56" s="7" t="s">
        <v>170</v>
      </c>
      <c r="M56" s="6" t="s">
        <v>224</v>
      </c>
      <c r="N56" s="9">
        <v>95.4</v>
      </c>
      <c r="O56" s="23">
        <v>-3.42</v>
      </c>
      <c r="P56" s="23">
        <v>-72.58</v>
      </c>
      <c r="Q56" s="9" t="s">
        <v>81</v>
      </c>
    </row>
    <row r="57" spans="1:17" x14ac:dyDescent="0.2">
      <c r="A57" s="9" t="s">
        <v>17</v>
      </c>
      <c r="B57" s="6" t="s">
        <v>225</v>
      </c>
      <c r="C57" s="6">
        <v>2672</v>
      </c>
      <c r="D57" s="7" t="str">
        <f t="shared" si="0"/>
        <v>NO</v>
      </c>
      <c r="E57" s="7" t="str">
        <f t="shared" si="1"/>
        <v>YES</v>
      </c>
      <c r="F57" s="7"/>
      <c r="G57" s="7" t="s">
        <v>226</v>
      </c>
      <c r="H57" s="7" t="s">
        <v>47</v>
      </c>
      <c r="I57" s="8" t="s">
        <v>197</v>
      </c>
      <c r="J57" s="7" t="s">
        <v>149</v>
      </c>
      <c r="K57" s="7" t="s">
        <v>169</v>
      </c>
      <c r="L57" s="7" t="s">
        <v>170</v>
      </c>
      <c r="M57" s="6" t="s">
        <v>214</v>
      </c>
      <c r="N57" s="13">
        <v>157.30000000000001</v>
      </c>
      <c r="O57" s="14">
        <v>-3.27</v>
      </c>
      <c r="P57" s="14">
        <v>-73.08</v>
      </c>
      <c r="Q57" s="6" t="str">
        <f t="shared" ref="Q57:Q62" si="2">IF(N57&gt;1000,"montane", "lowland")</f>
        <v>lowland</v>
      </c>
    </row>
    <row r="58" spans="1:17" x14ac:dyDescent="0.2">
      <c r="A58" s="9" t="s">
        <v>17</v>
      </c>
      <c r="B58" s="6" t="s">
        <v>227</v>
      </c>
      <c r="C58" s="6">
        <v>7079</v>
      </c>
      <c r="D58" s="7" t="str">
        <f t="shared" si="0"/>
        <v>NO</v>
      </c>
      <c r="E58" s="7" t="str">
        <f t="shared" si="1"/>
        <v>YES</v>
      </c>
      <c r="F58" s="7"/>
      <c r="G58" s="7" t="s">
        <v>228</v>
      </c>
      <c r="H58" s="7" t="s">
        <v>35</v>
      </c>
      <c r="I58" s="8" t="s">
        <v>197</v>
      </c>
      <c r="J58" s="7" t="s">
        <v>149</v>
      </c>
      <c r="K58" s="7" t="s">
        <v>169</v>
      </c>
      <c r="L58" s="7" t="s">
        <v>170</v>
      </c>
      <c r="M58" s="6" t="s">
        <v>224</v>
      </c>
      <c r="N58" s="13">
        <v>95.4</v>
      </c>
      <c r="O58" s="24">
        <v>-3.42</v>
      </c>
      <c r="P58" s="24">
        <v>-72.58</v>
      </c>
      <c r="Q58" s="6" t="str">
        <f t="shared" si="2"/>
        <v>lowland</v>
      </c>
    </row>
    <row r="59" spans="1:17" x14ac:dyDescent="0.2">
      <c r="A59" s="9" t="s">
        <v>17</v>
      </c>
      <c r="B59" s="6" t="s">
        <v>229</v>
      </c>
      <c r="C59" s="6">
        <v>7143</v>
      </c>
      <c r="D59" s="7" t="str">
        <f t="shared" si="0"/>
        <v>NO</v>
      </c>
      <c r="E59" s="7" t="str">
        <f t="shared" si="1"/>
        <v>YES</v>
      </c>
      <c r="F59" s="7"/>
      <c r="G59" s="7" t="s">
        <v>230</v>
      </c>
      <c r="H59" s="7"/>
      <c r="I59" s="8" t="s">
        <v>197</v>
      </c>
      <c r="J59" s="7" t="s">
        <v>149</v>
      </c>
      <c r="K59" s="7" t="s">
        <v>169</v>
      </c>
      <c r="L59" s="7" t="s">
        <v>170</v>
      </c>
      <c r="M59" s="6" t="s">
        <v>224</v>
      </c>
      <c r="N59" s="13">
        <v>95.4</v>
      </c>
      <c r="O59" s="24">
        <v>-3.42</v>
      </c>
      <c r="P59" s="24">
        <v>-72.58</v>
      </c>
      <c r="Q59" s="6" t="str">
        <f t="shared" si="2"/>
        <v>lowland</v>
      </c>
    </row>
    <row r="60" spans="1:17" x14ac:dyDescent="0.2">
      <c r="A60" s="9" t="s">
        <v>231</v>
      </c>
      <c r="B60" s="6" t="s">
        <v>232</v>
      </c>
      <c r="C60" s="6" t="s">
        <v>233</v>
      </c>
      <c r="D60" s="7" t="str">
        <f t="shared" si="0"/>
        <v>NO</v>
      </c>
      <c r="E60" s="7" t="str">
        <f t="shared" si="1"/>
        <v>YES</v>
      </c>
      <c r="F60" s="7"/>
      <c r="G60" s="7" t="s">
        <v>234</v>
      </c>
      <c r="H60" s="7"/>
      <c r="I60" s="8" t="s">
        <v>197</v>
      </c>
      <c r="J60" s="7" t="s">
        <v>149</v>
      </c>
      <c r="K60" s="7" t="s">
        <v>170</v>
      </c>
      <c r="L60" s="7" t="s">
        <v>235</v>
      </c>
      <c r="M60" s="6" t="s">
        <v>236</v>
      </c>
      <c r="N60" s="13">
        <v>128.1</v>
      </c>
      <c r="O60" s="14">
        <v>-3.9447000000000001</v>
      </c>
      <c r="P60" s="14">
        <v>-73.606759999999994</v>
      </c>
      <c r="Q60" s="6" t="str">
        <f t="shared" si="2"/>
        <v>lowland</v>
      </c>
    </row>
    <row r="61" spans="1:17" x14ac:dyDescent="0.2">
      <c r="A61" s="9" t="s">
        <v>231</v>
      </c>
      <c r="B61" s="6" t="s">
        <v>237</v>
      </c>
      <c r="C61" s="6" t="s">
        <v>238</v>
      </c>
      <c r="D61" s="7" t="str">
        <f t="shared" si="0"/>
        <v>NO</v>
      </c>
      <c r="E61" s="7" t="str">
        <f t="shared" si="1"/>
        <v>YES</v>
      </c>
      <c r="F61" s="7"/>
      <c r="G61" s="7" t="s">
        <v>239</v>
      </c>
      <c r="H61" s="7"/>
      <c r="I61" s="8" t="s">
        <v>197</v>
      </c>
      <c r="J61" s="7" t="s">
        <v>149</v>
      </c>
      <c r="K61" s="7" t="s">
        <v>170</v>
      </c>
      <c r="L61" s="7" t="s">
        <v>235</v>
      </c>
      <c r="M61" s="6" t="s">
        <v>236</v>
      </c>
      <c r="N61" s="13">
        <v>128.1</v>
      </c>
      <c r="O61" s="14">
        <v>-3.9447000000000001</v>
      </c>
      <c r="P61" s="14">
        <v>-73.606759999999994</v>
      </c>
      <c r="Q61" s="6" t="str">
        <f t="shared" si="2"/>
        <v>lowland</v>
      </c>
    </row>
    <row r="62" spans="1:17" x14ac:dyDescent="0.2">
      <c r="A62" s="9" t="s">
        <v>231</v>
      </c>
      <c r="B62" s="6" t="s">
        <v>240</v>
      </c>
      <c r="C62" s="6" t="s">
        <v>241</v>
      </c>
      <c r="D62" s="7" t="str">
        <f t="shared" si="0"/>
        <v>NO</v>
      </c>
      <c r="E62" s="7" t="str">
        <f t="shared" si="1"/>
        <v>YES</v>
      </c>
      <c r="F62" s="7"/>
      <c r="G62" s="7" t="s">
        <v>242</v>
      </c>
      <c r="H62" s="7"/>
      <c r="I62" s="8" t="s">
        <v>197</v>
      </c>
      <c r="J62" s="7" t="s">
        <v>149</v>
      </c>
      <c r="K62" s="7" t="s">
        <v>170</v>
      </c>
      <c r="L62" s="7" t="s">
        <v>235</v>
      </c>
      <c r="M62" s="6" t="s">
        <v>236</v>
      </c>
      <c r="N62" s="13">
        <v>128.1</v>
      </c>
      <c r="O62" s="14">
        <v>-3.9447000000000001</v>
      </c>
      <c r="P62" s="14">
        <v>-73.606759999999994</v>
      </c>
      <c r="Q62" s="6" t="str">
        <f t="shared" si="2"/>
        <v>lowland</v>
      </c>
    </row>
    <row r="63" spans="1:17" x14ac:dyDescent="0.2">
      <c r="A63" s="6" t="s">
        <v>243</v>
      </c>
      <c r="B63" s="6">
        <v>10690</v>
      </c>
      <c r="C63" s="6"/>
      <c r="D63" s="7" t="str">
        <f t="shared" si="0"/>
        <v>YES</v>
      </c>
      <c r="E63" s="7" t="str">
        <f t="shared" si="1"/>
        <v>NO</v>
      </c>
      <c r="F63" s="7" t="s">
        <v>244</v>
      </c>
      <c r="G63" s="7"/>
      <c r="H63" s="7" t="s">
        <v>47</v>
      </c>
      <c r="I63" s="8" t="s">
        <v>245</v>
      </c>
      <c r="J63" s="7" t="s">
        <v>78</v>
      </c>
      <c r="K63" s="32" t="s">
        <v>246</v>
      </c>
      <c r="L63" s="7" t="s">
        <v>247</v>
      </c>
      <c r="M63" s="33" t="s">
        <v>248</v>
      </c>
      <c r="N63" s="9">
        <v>33.5</v>
      </c>
      <c r="O63" s="12">
        <v>-4.8166669999999998</v>
      </c>
      <c r="P63" s="12">
        <v>-61</v>
      </c>
      <c r="Q63" s="9" t="s">
        <v>81</v>
      </c>
    </row>
    <row r="64" spans="1:17" x14ac:dyDescent="0.2">
      <c r="A64" s="6" t="s">
        <v>243</v>
      </c>
      <c r="B64" s="6">
        <v>10691</v>
      </c>
      <c r="C64" s="6"/>
      <c r="D64" s="7" t="str">
        <f t="shared" si="0"/>
        <v>YES</v>
      </c>
      <c r="E64" s="7" t="str">
        <f t="shared" si="1"/>
        <v>NO</v>
      </c>
      <c r="F64" s="7" t="s">
        <v>249</v>
      </c>
      <c r="G64" s="7"/>
      <c r="H64" s="7" t="s">
        <v>29</v>
      </c>
      <c r="I64" s="8" t="s">
        <v>245</v>
      </c>
      <c r="J64" s="7" t="s">
        <v>78</v>
      </c>
      <c r="K64" s="32" t="s">
        <v>246</v>
      </c>
      <c r="L64" s="7" t="s">
        <v>247</v>
      </c>
      <c r="M64" s="33" t="s">
        <v>248</v>
      </c>
      <c r="N64" s="9">
        <v>33.5</v>
      </c>
      <c r="O64" s="12">
        <v>-4.8166669999999998</v>
      </c>
      <c r="P64" s="12">
        <v>-61</v>
      </c>
      <c r="Q64" s="9" t="s">
        <v>81</v>
      </c>
    </row>
    <row r="65" spans="1:17" x14ac:dyDescent="0.2">
      <c r="A65" s="6" t="s">
        <v>243</v>
      </c>
      <c r="B65" s="6">
        <v>2477</v>
      </c>
      <c r="C65" s="6"/>
      <c r="D65" s="7" t="str">
        <f t="shared" si="0"/>
        <v>YES</v>
      </c>
      <c r="E65" s="7" t="str">
        <f t="shared" si="1"/>
        <v>NO</v>
      </c>
      <c r="F65" s="7" t="s">
        <v>250</v>
      </c>
      <c r="G65" s="7"/>
      <c r="H65" s="7" t="s">
        <v>29</v>
      </c>
      <c r="I65" s="8" t="s">
        <v>245</v>
      </c>
      <c r="J65" s="7" t="s">
        <v>78</v>
      </c>
      <c r="K65" s="7" t="s">
        <v>246</v>
      </c>
      <c r="L65" s="7" t="s">
        <v>251</v>
      </c>
      <c r="M65" s="6" t="s">
        <v>252</v>
      </c>
      <c r="N65" s="9">
        <v>47.9</v>
      </c>
      <c r="O65" s="12">
        <v>-4.4166670000000003</v>
      </c>
      <c r="P65" s="12">
        <v>-60.916666999999997</v>
      </c>
      <c r="Q65" s="9" t="s">
        <v>81</v>
      </c>
    </row>
    <row r="66" spans="1:17" x14ac:dyDescent="0.2">
      <c r="A66" s="6" t="s">
        <v>243</v>
      </c>
      <c r="B66" s="6">
        <v>2748</v>
      </c>
      <c r="C66" s="6"/>
      <c r="D66" s="7" t="str">
        <f t="shared" ref="D66:D129" si="3">IF(F66="","NO","YES")</f>
        <v>YES</v>
      </c>
      <c r="E66" s="7" t="str">
        <f t="shared" ref="E66:E129" si="4">IF(G66="","NO","YES")</f>
        <v>NO</v>
      </c>
      <c r="F66" s="7" t="s">
        <v>253</v>
      </c>
      <c r="G66" s="7"/>
      <c r="H66" s="7" t="s">
        <v>29</v>
      </c>
      <c r="I66" s="8" t="s">
        <v>245</v>
      </c>
      <c r="J66" s="7" t="s">
        <v>78</v>
      </c>
      <c r="K66" s="7" t="s">
        <v>246</v>
      </c>
      <c r="L66" s="7" t="s">
        <v>251</v>
      </c>
      <c r="M66" s="6" t="s">
        <v>252</v>
      </c>
      <c r="N66" s="9">
        <v>47.9</v>
      </c>
      <c r="O66" s="12">
        <v>-4.4166670000000003</v>
      </c>
      <c r="P66" s="12">
        <v>-60.916666999999997</v>
      </c>
      <c r="Q66" s="9" t="s">
        <v>81</v>
      </c>
    </row>
    <row r="67" spans="1:17" x14ac:dyDescent="0.2">
      <c r="A67" s="6" t="s">
        <v>243</v>
      </c>
      <c r="B67" s="6">
        <v>2677</v>
      </c>
      <c r="C67" s="6"/>
      <c r="D67" s="7" t="str">
        <f t="shared" si="3"/>
        <v>YES</v>
      </c>
      <c r="E67" s="7" t="str">
        <f t="shared" si="4"/>
        <v>NO</v>
      </c>
      <c r="F67" s="7" t="s">
        <v>254</v>
      </c>
      <c r="G67" s="7"/>
      <c r="H67" s="7" t="s">
        <v>29</v>
      </c>
      <c r="I67" s="8" t="s">
        <v>245</v>
      </c>
      <c r="J67" s="7" t="s">
        <v>78</v>
      </c>
      <c r="K67" s="7" t="s">
        <v>246</v>
      </c>
      <c r="L67" s="7" t="s">
        <v>251</v>
      </c>
      <c r="M67" s="6" t="s">
        <v>255</v>
      </c>
      <c r="N67" s="9">
        <v>48.3</v>
      </c>
      <c r="O67" s="12">
        <v>-4.5833329999999997</v>
      </c>
      <c r="P67" s="12">
        <v>-61.25</v>
      </c>
      <c r="Q67" s="9" t="s">
        <v>81</v>
      </c>
    </row>
    <row r="68" spans="1:17" x14ac:dyDescent="0.2">
      <c r="A68" s="6" t="s">
        <v>243</v>
      </c>
      <c r="B68" s="6">
        <v>2767</v>
      </c>
      <c r="C68" s="6"/>
      <c r="D68" s="7" t="str">
        <f t="shared" si="3"/>
        <v>YES</v>
      </c>
      <c r="E68" s="7" t="str">
        <f t="shared" si="4"/>
        <v>NO</v>
      </c>
      <c r="F68" s="7" t="s">
        <v>256</v>
      </c>
      <c r="G68" s="7"/>
      <c r="H68" s="7" t="s">
        <v>29</v>
      </c>
      <c r="I68" s="8" t="s">
        <v>245</v>
      </c>
      <c r="J68" s="7" t="s">
        <v>78</v>
      </c>
      <c r="K68" s="7" t="s">
        <v>246</v>
      </c>
      <c r="L68" s="7" t="s">
        <v>251</v>
      </c>
      <c r="M68" s="6" t="s">
        <v>255</v>
      </c>
      <c r="N68" s="9">
        <v>48.3</v>
      </c>
      <c r="O68" s="12">
        <v>-4.5833329999999997</v>
      </c>
      <c r="P68" s="12">
        <v>-61.25</v>
      </c>
      <c r="Q68" s="9" t="s">
        <v>81</v>
      </c>
    </row>
    <row r="69" spans="1:17" x14ac:dyDescent="0.2">
      <c r="A69" s="6" t="s">
        <v>243</v>
      </c>
      <c r="B69" s="6">
        <v>2771</v>
      </c>
      <c r="C69" s="6"/>
      <c r="D69" s="7" t="str">
        <f t="shared" si="3"/>
        <v>YES</v>
      </c>
      <c r="E69" s="7" t="str">
        <f t="shared" si="4"/>
        <v>NO</v>
      </c>
      <c r="F69" s="7" t="s">
        <v>257</v>
      </c>
      <c r="G69" s="7"/>
      <c r="H69" s="7" t="s">
        <v>29</v>
      </c>
      <c r="I69" s="8" t="s">
        <v>245</v>
      </c>
      <c r="J69" s="7" t="s">
        <v>78</v>
      </c>
      <c r="K69" s="7" t="s">
        <v>246</v>
      </c>
      <c r="L69" s="7" t="s">
        <v>251</v>
      </c>
      <c r="M69" s="6" t="s">
        <v>255</v>
      </c>
      <c r="N69" s="9">
        <v>48.3</v>
      </c>
      <c r="O69" s="12">
        <v>-4.5833329999999997</v>
      </c>
      <c r="P69" s="12">
        <v>-61.25</v>
      </c>
      <c r="Q69" s="9" t="s">
        <v>81</v>
      </c>
    </row>
    <row r="70" spans="1:17" x14ac:dyDescent="0.2">
      <c r="A70" s="6" t="s">
        <v>243</v>
      </c>
      <c r="B70" s="6">
        <v>2817</v>
      </c>
      <c r="C70" s="6"/>
      <c r="D70" s="7" t="str">
        <f t="shared" si="3"/>
        <v>YES</v>
      </c>
      <c r="E70" s="7" t="str">
        <f t="shared" si="4"/>
        <v>NO</v>
      </c>
      <c r="F70" s="7" t="s">
        <v>258</v>
      </c>
      <c r="G70" s="7"/>
      <c r="H70" s="7" t="s">
        <v>47</v>
      </c>
      <c r="I70" s="8" t="s">
        <v>245</v>
      </c>
      <c r="J70" s="7" t="s">
        <v>78</v>
      </c>
      <c r="K70" s="7" t="s">
        <v>246</v>
      </c>
      <c r="L70" s="7" t="s">
        <v>251</v>
      </c>
      <c r="M70" s="6" t="s">
        <v>259</v>
      </c>
      <c r="N70" s="9">
        <v>61</v>
      </c>
      <c r="O70" s="12">
        <v>-4.983333</v>
      </c>
      <c r="P70" s="12">
        <v>-61.566667000000002</v>
      </c>
      <c r="Q70" s="9" t="s">
        <v>81</v>
      </c>
    </row>
    <row r="71" spans="1:17" x14ac:dyDescent="0.2">
      <c r="A71" s="6" t="s">
        <v>243</v>
      </c>
      <c r="B71" s="6">
        <v>2840</v>
      </c>
      <c r="C71" s="6"/>
      <c r="D71" s="7" t="str">
        <f t="shared" si="3"/>
        <v>YES</v>
      </c>
      <c r="E71" s="7" t="str">
        <f t="shared" si="4"/>
        <v>NO</v>
      </c>
      <c r="F71" s="7" t="s">
        <v>260</v>
      </c>
      <c r="G71" s="7"/>
      <c r="H71" s="7" t="s">
        <v>47</v>
      </c>
      <c r="I71" s="8" t="s">
        <v>245</v>
      </c>
      <c r="J71" s="7" t="s">
        <v>78</v>
      </c>
      <c r="K71" s="7" t="s">
        <v>246</v>
      </c>
      <c r="L71" s="7" t="s">
        <v>251</v>
      </c>
      <c r="M71" s="6" t="s">
        <v>259</v>
      </c>
      <c r="N71" s="9">
        <v>61</v>
      </c>
      <c r="O71" s="12">
        <v>-4.983333</v>
      </c>
      <c r="P71" s="12">
        <v>-61.566667000000002</v>
      </c>
      <c r="Q71" s="9" t="s">
        <v>81</v>
      </c>
    </row>
    <row r="72" spans="1:17" x14ac:dyDescent="0.2">
      <c r="A72" s="6" t="s">
        <v>243</v>
      </c>
      <c r="B72" s="6">
        <v>4233</v>
      </c>
      <c r="C72" s="6"/>
      <c r="D72" s="7" t="str">
        <f t="shared" si="3"/>
        <v>YES</v>
      </c>
      <c r="E72" s="7" t="str">
        <f t="shared" si="4"/>
        <v>NO</v>
      </c>
      <c r="F72" s="7" t="s">
        <v>261</v>
      </c>
      <c r="G72" s="7"/>
      <c r="H72" s="7"/>
      <c r="I72" s="8" t="s">
        <v>245</v>
      </c>
      <c r="J72" s="7" t="s">
        <v>78</v>
      </c>
      <c r="K72" s="34" t="s">
        <v>246</v>
      </c>
      <c r="L72" s="7" t="s">
        <v>251</v>
      </c>
      <c r="M72" s="35" t="s">
        <v>262</v>
      </c>
      <c r="N72" s="9">
        <v>86.4</v>
      </c>
      <c r="O72" s="12">
        <v>-7.7166670000000002</v>
      </c>
      <c r="P72" s="12">
        <v>-61.066667000000002</v>
      </c>
      <c r="Q72" s="9" t="s">
        <v>81</v>
      </c>
    </row>
    <row r="73" spans="1:17" x14ac:dyDescent="0.2">
      <c r="A73" s="6" t="s">
        <v>243</v>
      </c>
      <c r="B73" s="6">
        <v>812</v>
      </c>
      <c r="C73" s="6"/>
      <c r="D73" s="7" t="str">
        <f t="shared" si="3"/>
        <v>YES</v>
      </c>
      <c r="E73" s="7" t="str">
        <f t="shared" si="4"/>
        <v>NO</v>
      </c>
      <c r="F73" s="7" t="s">
        <v>263</v>
      </c>
      <c r="G73" s="7"/>
      <c r="H73" s="7" t="s">
        <v>47</v>
      </c>
      <c r="I73" s="8" t="s">
        <v>245</v>
      </c>
      <c r="J73" s="7" t="s">
        <v>78</v>
      </c>
      <c r="K73" s="7" t="s">
        <v>246</v>
      </c>
      <c r="L73" s="7" t="s">
        <v>247</v>
      </c>
      <c r="M73" s="6" t="s">
        <v>264</v>
      </c>
      <c r="N73" s="9">
        <v>69.3</v>
      </c>
      <c r="O73" s="12">
        <v>-3.75</v>
      </c>
      <c r="P73" s="12">
        <v>-66.083332999999996</v>
      </c>
      <c r="Q73" s="9" t="s">
        <v>81</v>
      </c>
    </row>
    <row r="74" spans="1:17" x14ac:dyDescent="0.2">
      <c r="A74" s="6" t="s">
        <v>243</v>
      </c>
      <c r="B74" s="6">
        <v>858</v>
      </c>
      <c r="C74" s="6"/>
      <c r="D74" s="7" t="str">
        <f t="shared" si="3"/>
        <v>YES</v>
      </c>
      <c r="E74" s="7" t="str">
        <f t="shared" si="4"/>
        <v>NO</v>
      </c>
      <c r="F74" s="7" t="s">
        <v>265</v>
      </c>
      <c r="G74" s="7"/>
      <c r="H74" s="7" t="s">
        <v>29</v>
      </c>
      <c r="I74" s="8" t="s">
        <v>245</v>
      </c>
      <c r="J74" s="7" t="s">
        <v>78</v>
      </c>
      <c r="K74" s="7" t="s">
        <v>246</v>
      </c>
      <c r="L74" s="7" t="s">
        <v>247</v>
      </c>
      <c r="M74" s="6" t="s">
        <v>266</v>
      </c>
      <c r="N74" s="9">
        <v>129.6</v>
      </c>
      <c r="O74" s="12">
        <v>-8.35</v>
      </c>
      <c r="P74" s="12">
        <v>-58.616667</v>
      </c>
      <c r="Q74" s="9" t="s">
        <v>81</v>
      </c>
    </row>
    <row r="75" spans="1:17" x14ac:dyDescent="0.2">
      <c r="A75" s="6" t="s">
        <v>208</v>
      </c>
      <c r="B75" s="6" t="s">
        <v>267</v>
      </c>
      <c r="C75" s="6">
        <v>27626</v>
      </c>
      <c r="D75" s="7" t="str">
        <f t="shared" si="3"/>
        <v>YES</v>
      </c>
      <c r="E75" s="7" t="str">
        <f t="shared" si="4"/>
        <v>YES</v>
      </c>
      <c r="F75" s="7" t="s">
        <v>268</v>
      </c>
      <c r="G75" s="7" t="s">
        <v>268</v>
      </c>
      <c r="H75" s="7" t="s">
        <v>29</v>
      </c>
      <c r="I75" s="8" t="s">
        <v>245</v>
      </c>
      <c r="J75" s="7" t="s">
        <v>149</v>
      </c>
      <c r="K75" s="7" t="s">
        <v>169</v>
      </c>
      <c r="L75" s="7" t="s">
        <v>170</v>
      </c>
      <c r="M75" s="6" t="s">
        <v>269</v>
      </c>
      <c r="N75" s="9">
        <v>1100.8</v>
      </c>
      <c r="O75" s="12">
        <v>-7.0833329999999997</v>
      </c>
      <c r="P75" s="12">
        <v>-75.650000000000006</v>
      </c>
      <c r="Q75" s="9" t="s">
        <v>26</v>
      </c>
    </row>
    <row r="76" spans="1:17" x14ac:dyDescent="0.2">
      <c r="A76" s="6" t="s">
        <v>17</v>
      </c>
      <c r="B76" s="6" t="s">
        <v>270</v>
      </c>
      <c r="C76" s="6">
        <v>115667</v>
      </c>
      <c r="D76" s="7" t="str">
        <f t="shared" si="3"/>
        <v>YES</v>
      </c>
      <c r="E76" s="7" t="str">
        <f t="shared" si="4"/>
        <v>YES</v>
      </c>
      <c r="F76" s="7" t="s">
        <v>271</v>
      </c>
      <c r="G76" s="7" t="s">
        <v>271</v>
      </c>
      <c r="H76" s="7" t="s">
        <v>20</v>
      </c>
      <c r="I76" s="8" t="s">
        <v>245</v>
      </c>
      <c r="J76" s="7" t="s">
        <v>149</v>
      </c>
      <c r="K76" s="7" t="s">
        <v>169</v>
      </c>
      <c r="L76" s="7" t="s">
        <v>170</v>
      </c>
      <c r="M76" s="6" t="s">
        <v>272</v>
      </c>
      <c r="N76" s="9">
        <v>92.9</v>
      </c>
      <c r="O76" s="23">
        <v>-3.5389620000000002</v>
      </c>
      <c r="P76" s="23">
        <v>-72.738726</v>
      </c>
      <c r="Q76" s="9" t="s">
        <v>81</v>
      </c>
    </row>
    <row r="77" spans="1:17" x14ac:dyDescent="0.2">
      <c r="A77" s="6" t="s">
        <v>17</v>
      </c>
      <c r="B77" s="6" t="s">
        <v>273</v>
      </c>
      <c r="C77" s="6">
        <v>27610</v>
      </c>
      <c r="D77" s="7" t="str">
        <f t="shared" si="3"/>
        <v>YES</v>
      </c>
      <c r="E77" s="7" t="str">
        <f t="shared" si="4"/>
        <v>YES</v>
      </c>
      <c r="F77" s="7" t="s">
        <v>274</v>
      </c>
      <c r="G77" s="7" t="s">
        <v>274</v>
      </c>
      <c r="H77" s="7" t="s">
        <v>35</v>
      </c>
      <c r="I77" s="8" t="s">
        <v>245</v>
      </c>
      <c r="J77" s="7" t="s">
        <v>149</v>
      </c>
      <c r="K77" s="7" t="s">
        <v>169</v>
      </c>
      <c r="L77" s="7" t="s">
        <v>170</v>
      </c>
      <c r="M77" s="6" t="s">
        <v>269</v>
      </c>
      <c r="N77" s="9">
        <v>1100.8</v>
      </c>
      <c r="O77" s="12">
        <v>-7.0833329999999997</v>
      </c>
      <c r="P77" s="12">
        <v>-75.650000000000006</v>
      </c>
      <c r="Q77" s="9" t="s">
        <v>26</v>
      </c>
    </row>
    <row r="78" spans="1:17" x14ac:dyDescent="0.2">
      <c r="A78" s="6" t="s">
        <v>17</v>
      </c>
      <c r="B78" s="6" t="s">
        <v>275</v>
      </c>
      <c r="C78" s="6">
        <v>27714</v>
      </c>
      <c r="D78" s="7" t="str">
        <f t="shared" si="3"/>
        <v>YES</v>
      </c>
      <c r="E78" s="7" t="str">
        <f t="shared" si="4"/>
        <v>YES</v>
      </c>
      <c r="F78" s="7" t="s">
        <v>276</v>
      </c>
      <c r="G78" s="7" t="s">
        <v>276</v>
      </c>
      <c r="H78" s="7" t="s">
        <v>47</v>
      </c>
      <c r="I78" s="8" t="s">
        <v>245</v>
      </c>
      <c r="J78" s="7" t="s">
        <v>149</v>
      </c>
      <c r="K78" s="7" t="s">
        <v>169</v>
      </c>
      <c r="L78" s="7" t="s">
        <v>170</v>
      </c>
      <c r="M78" s="6" t="s">
        <v>269</v>
      </c>
      <c r="N78" s="9">
        <v>1100.8</v>
      </c>
      <c r="O78" s="12">
        <v>-7.0833329999999997</v>
      </c>
      <c r="P78" s="12">
        <v>-75.650000000000006</v>
      </c>
      <c r="Q78" s="9" t="s">
        <v>26</v>
      </c>
    </row>
    <row r="79" spans="1:17" x14ac:dyDescent="0.2">
      <c r="A79" s="6" t="s">
        <v>17</v>
      </c>
      <c r="B79" s="6" t="s">
        <v>277</v>
      </c>
      <c r="C79" s="6">
        <v>115668</v>
      </c>
      <c r="D79" s="7" t="str">
        <f t="shared" si="3"/>
        <v>YES</v>
      </c>
      <c r="E79" s="7" t="str">
        <f t="shared" si="4"/>
        <v>YES</v>
      </c>
      <c r="F79" s="7" t="s">
        <v>278</v>
      </c>
      <c r="G79" s="7" t="s">
        <v>278</v>
      </c>
      <c r="H79" s="7" t="s">
        <v>47</v>
      </c>
      <c r="I79" s="8" t="s">
        <v>245</v>
      </c>
      <c r="J79" s="7" t="s">
        <v>149</v>
      </c>
      <c r="K79" s="7" t="s">
        <v>169</v>
      </c>
      <c r="L79" s="7" t="s">
        <v>170</v>
      </c>
      <c r="M79" s="6" t="s">
        <v>279</v>
      </c>
      <c r="N79" s="9">
        <v>92.9</v>
      </c>
      <c r="O79" s="23">
        <v>-3.5389620000000002</v>
      </c>
      <c r="P79" s="23">
        <v>-72.738726</v>
      </c>
      <c r="Q79" s="9" t="s">
        <v>81</v>
      </c>
    </row>
    <row r="80" spans="1:17" x14ac:dyDescent="0.2">
      <c r="A80" s="6" t="s">
        <v>17</v>
      </c>
      <c r="B80" s="6" t="s">
        <v>280</v>
      </c>
      <c r="C80" s="6">
        <v>115669</v>
      </c>
      <c r="D80" s="7" t="str">
        <f t="shared" si="3"/>
        <v>YES</v>
      </c>
      <c r="E80" s="7" t="str">
        <f t="shared" si="4"/>
        <v>YES</v>
      </c>
      <c r="F80" s="7" t="s">
        <v>281</v>
      </c>
      <c r="G80" s="7" t="s">
        <v>281</v>
      </c>
      <c r="H80" s="7" t="s">
        <v>47</v>
      </c>
      <c r="I80" s="8" t="s">
        <v>245</v>
      </c>
      <c r="J80" s="7" t="s">
        <v>149</v>
      </c>
      <c r="K80" s="7" t="s">
        <v>169</v>
      </c>
      <c r="L80" s="7" t="s">
        <v>170</v>
      </c>
      <c r="M80" s="6" t="s">
        <v>279</v>
      </c>
      <c r="N80" s="9">
        <v>92.9</v>
      </c>
      <c r="O80" s="23">
        <v>-3.5389620000000002</v>
      </c>
      <c r="P80" s="23">
        <v>-72.738726</v>
      </c>
      <c r="Q80" s="9" t="s">
        <v>81</v>
      </c>
    </row>
    <row r="81" spans="1:17" x14ac:dyDescent="0.2">
      <c r="A81" s="9" t="s">
        <v>17</v>
      </c>
      <c r="B81" s="6" t="s">
        <v>282</v>
      </c>
      <c r="C81" s="6">
        <v>10845</v>
      </c>
      <c r="D81" s="7" t="str">
        <f t="shared" si="3"/>
        <v>NO</v>
      </c>
      <c r="E81" s="7" t="str">
        <f t="shared" si="4"/>
        <v>YES</v>
      </c>
      <c r="F81" s="7"/>
      <c r="G81" s="7" t="s">
        <v>283</v>
      </c>
      <c r="H81" s="7"/>
      <c r="I81" s="8" t="s">
        <v>245</v>
      </c>
      <c r="J81" s="7" t="s">
        <v>149</v>
      </c>
      <c r="K81" s="7" t="s">
        <v>284</v>
      </c>
      <c r="L81" s="7" t="s">
        <v>285</v>
      </c>
      <c r="M81" s="6" t="s">
        <v>286</v>
      </c>
      <c r="N81" s="13">
        <v>231.1</v>
      </c>
      <c r="O81" s="14">
        <v>-8.174042</v>
      </c>
      <c r="P81" s="14">
        <v>-73.993375</v>
      </c>
      <c r="Q81" s="6" t="str">
        <f>IF(N81&gt;1000,"montane", "lowland")</f>
        <v>lowland</v>
      </c>
    </row>
    <row r="82" spans="1:17" x14ac:dyDescent="0.2">
      <c r="A82" s="9" t="s">
        <v>17</v>
      </c>
      <c r="B82" s="6" t="s">
        <v>287</v>
      </c>
      <c r="C82" s="6">
        <v>27636</v>
      </c>
      <c r="D82" s="7" t="str">
        <f t="shared" si="3"/>
        <v>NO</v>
      </c>
      <c r="E82" s="7" t="str">
        <f t="shared" si="4"/>
        <v>YES</v>
      </c>
      <c r="F82" s="7"/>
      <c r="G82" s="7" t="s">
        <v>288</v>
      </c>
      <c r="H82" s="7" t="s">
        <v>47</v>
      </c>
      <c r="I82" s="8" t="s">
        <v>245</v>
      </c>
      <c r="J82" s="7" t="s">
        <v>149</v>
      </c>
      <c r="K82" s="7" t="s">
        <v>169</v>
      </c>
      <c r="L82" s="7" t="s">
        <v>179</v>
      </c>
      <c r="M82" s="6" t="s">
        <v>269</v>
      </c>
      <c r="N82" s="13">
        <v>1100.8</v>
      </c>
      <c r="O82" s="12">
        <v>-7.0833329999999997</v>
      </c>
      <c r="P82" s="12">
        <v>-75.650000000000006</v>
      </c>
      <c r="Q82" s="6" t="str">
        <f>IF(N82&gt;1000,"montane", "lowland")</f>
        <v>montane</v>
      </c>
    </row>
    <row r="83" spans="1:17" x14ac:dyDescent="0.2">
      <c r="A83" s="9" t="s">
        <v>17</v>
      </c>
      <c r="B83" s="6" t="s">
        <v>289</v>
      </c>
      <c r="C83" s="6">
        <v>27660</v>
      </c>
      <c r="D83" s="7" t="str">
        <f t="shared" si="3"/>
        <v>NO</v>
      </c>
      <c r="E83" s="7" t="str">
        <f t="shared" si="4"/>
        <v>YES</v>
      </c>
      <c r="F83" s="7"/>
      <c r="G83" s="7" t="s">
        <v>290</v>
      </c>
      <c r="H83" s="7" t="s">
        <v>29</v>
      </c>
      <c r="I83" s="8" t="s">
        <v>245</v>
      </c>
      <c r="J83" s="7" t="s">
        <v>149</v>
      </c>
      <c r="K83" s="7" t="s">
        <v>169</v>
      </c>
      <c r="L83" s="7" t="s">
        <v>179</v>
      </c>
      <c r="M83" s="6" t="s">
        <v>269</v>
      </c>
      <c r="N83" s="13">
        <v>1100.8</v>
      </c>
      <c r="O83" s="12">
        <v>-7.0833329999999997</v>
      </c>
      <c r="P83" s="12">
        <v>-75.650000000000006</v>
      </c>
      <c r="Q83" s="6" t="str">
        <f>IF(N83&gt;1000,"montane", "lowland")</f>
        <v>montane</v>
      </c>
    </row>
    <row r="84" spans="1:17" x14ac:dyDescent="0.2">
      <c r="A84" s="6" t="s">
        <v>291</v>
      </c>
      <c r="B84" s="6">
        <v>24997</v>
      </c>
      <c r="C84" s="6"/>
      <c r="D84" s="7" t="str">
        <f t="shared" si="3"/>
        <v>YES</v>
      </c>
      <c r="E84" s="7" t="str">
        <f t="shared" si="4"/>
        <v>YES</v>
      </c>
      <c r="F84" s="7" t="s">
        <v>292</v>
      </c>
      <c r="G84" s="7" t="s">
        <v>292</v>
      </c>
      <c r="H84" s="7" t="s">
        <v>29</v>
      </c>
      <c r="I84" s="8" t="s">
        <v>245</v>
      </c>
      <c r="J84" s="7" t="s">
        <v>149</v>
      </c>
      <c r="K84" s="7" t="s">
        <v>285</v>
      </c>
      <c r="L84" s="7" t="s">
        <v>285</v>
      </c>
      <c r="M84" s="6" t="s">
        <v>293</v>
      </c>
      <c r="N84" s="9">
        <v>323.3</v>
      </c>
      <c r="O84" s="12">
        <v>-10.66</v>
      </c>
      <c r="P84" s="12">
        <v>-73.531999999999996</v>
      </c>
      <c r="Q84" s="9" t="s">
        <v>81</v>
      </c>
    </row>
    <row r="85" spans="1:17" x14ac:dyDescent="0.2">
      <c r="A85" s="6" t="s">
        <v>17</v>
      </c>
      <c r="B85" s="6" t="s">
        <v>294</v>
      </c>
      <c r="C85" s="6">
        <v>117060</v>
      </c>
      <c r="D85" s="7" t="str">
        <f t="shared" si="3"/>
        <v>YES</v>
      </c>
      <c r="E85" s="7" t="str">
        <f t="shared" si="4"/>
        <v>YES</v>
      </c>
      <c r="F85" s="7" t="s">
        <v>295</v>
      </c>
      <c r="G85" s="7" t="s">
        <v>295</v>
      </c>
      <c r="H85" s="7" t="s">
        <v>29</v>
      </c>
      <c r="I85" s="8" t="s">
        <v>296</v>
      </c>
      <c r="J85" s="7" t="s">
        <v>149</v>
      </c>
      <c r="K85" s="7" t="s">
        <v>297</v>
      </c>
      <c r="L85" s="7" t="s">
        <v>298</v>
      </c>
      <c r="M85" s="6" t="s">
        <v>299</v>
      </c>
      <c r="N85" s="9">
        <v>980.2</v>
      </c>
      <c r="O85" s="23">
        <v>-6.4385589999999997</v>
      </c>
      <c r="P85" s="23">
        <v>-76.303472999999997</v>
      </c>
      <c r="Q85" s="9" t="s">
        <v>26</v>
      </c>
    </row>
    <row r="86" spans="1:17" x14ac:dyDescent="0.2">
      <c r="A86" s="9" t="s">
        <v>180</v>
      </c>
      <c r="B86" s="18">
        <v>186246</v>
      </c>
      <c r="C86" s="18">
        <v>19795</v>
      </c>
      <c r="D86" s="7" t="str">
        <f t="shared" si="3"/>
        <v>NO</v>
      </c>
      <c r="E86" s="7" t="str">
        <f t="shared" si="4"/>
        <v>YES</v>
      </c>
      <c r="F86" s="7"/>
      <c r="G86" s="7" t="s">
        <v>300</v>
      </c>
      <c r="H86" s="7"/>
      <c r="I86" s="8" t="s">
        <v>296</v>
      </c>
      <c r="J86" s="19" t="s">
        <v>183</v>
      </c>
      <c r="K86" s="19" t="s">
        <v>193</v>
      </c>
      <c r="L86" s="7" t="s">
        <v>251</v>
      </c>
      <c r="M86" s="20" t="s">
        <v>301</v>
      </c>
      <c r="N86" s="13">
        <v>1719.5</v>
      </c>
      <c r="O86" s="25">
        <v>-3.95</v>
      </c>
      <c r="P86" s="25">
        <v>-78.55</v>
      </c>
      <c r="Q86" s="6" t="str">
        <f t="shared" ref="Q86:Q92" si="5">IF(N86&gt;1000,"montane", "lowland")</f>
        <v>montane</v>
      </c>
    </row>
    <row r="87" spans="1:17" x14ac:dyDescent="0.2">
      <c r="A87" s="9" t="s">
        <v>180</v>
      </c>
      <c r="B87" s="18">
        <v>27109</v>
      </c>
      <c r="C87" s="6"/>
      <c r="D87" s="7" t="str">
        <f t="shared" si="3"/>
        <v>NO</v>
      </c>
      <c r="E87" s="7" t="str">
        <f t="shared" si="4"/>
        <v>YES</v>
      </c>
      <c r="F87" s="7"/>
      <c r="G87" s="7" t="s">
        <v>302</v>
      </c>
      <c r="H87" s="7"/>
      <c r="I87" s="8" t="s">
        <v>296</v>
      </c>
      <c r="J87" s="19" t="s">
        <v>183</v>
      </c>
      <c r="K87" s="19" t="s">
        <v>193</v>
      </c>
      <c r="L87" s="7" t="s">
        <v>251</v>
      </c>
      <c r="M87" s="20" t="s">
        <v>301</v>
      </c>
      <c r="N87" s="13">
        <v>1719.5</v>
      </c>
      <c r="O87" s="25">
        <v>-3.95</v>
      </c>
      <c r="P87" s="25">
        <v>-78.55</v>
      </c>
      <c r="Q87" s="6" t="str">
        <f t="shared" si="5"/>
        <v>montane</v>
      </c>
    </row>
    <row r="88" spans="1:17" x14ac:dyDescent="0.2">
      <c r="A88" s="9" t="s">
        <v>180</v>
      </c>
      <c r="B88" s="18">
        <v>186573</v>
      </c>
      <c r="C88" s="18">
        <v>20289</v>
      </c>
      <c r="D88" s="7" t="str">
        <f t="shared" si="3"/>
        <v>NO</v>
      </c>
      <c r="E88" s="7" t="str">
        <f t="shared" si="4"/>
        <v>YES</v>
      </c>
      <c r="F88" s="7"/>
      <c r="G88" s="7" t="s">
        <v>303</v>
      </c>
      <c r="H88" s="7"/>
      <c r="I88" s="26" t="s">
        <v>304</v>
      </c>
      <c r="J88" s="19" t="s">
        <v>305</v>
      </c>
      <c r="K88" s="7"/>
      <c r="L88" s="7" t="s">
        <v>306</v>
      </c>
      <c r="M88" s="20" t="s">
        <v>307</v>
      </c>
      <c r="N88" s="13">
        <v>44</v>
      </c>
      <c r="O88" s="25">
        <v>6.0333333333333332</v>
      </c>
      <c r="P88" s="25">
        <v>-58.55</v>
      </c>
      <c r="Q88" s="6" t="str">
        <f t="shared" si="5"/>
        <v>lowland</v>
      </c>
    </row>
    <row r="89" spans="1:17" x14ac:dyDescent="0.2">
      <c r="A89" s="9" t="s">
        <v>180</v>
      </c>
      <c r="B89" s="18">
        <v>186703</v>
      </c>
      <c r="C89" s="18">
        <v>20525</v>
      </c>
      <c r="D89" s="7" t="str">
        <f t="shared" si="3"/>
        <v>NO</v>
      </c>
      <c r="E89" s="7" t="str">
        <f t="shared" si="4"/>
        <v>YES</v>
      </c>
      <c r="F89" s="7"/>
      <c r="G89" s="7" t="s">
        <v>308</v>
      </c>
      <c r="H89" s="7"/>
      <c r="I89" s="26" t="s">
        <v>304</v>
      </c>
      <c r="J89" s="19" t="s">
        <v>305</v>
      </c>
      <c r="K89" s="7"/>
      <c r="L89" s="7" t="s">
        <v>306</v>
      </c>
      <c r="M89" s="20" t="s">
        <v>309</v>
      </c>
      <c r="N89" s="13">
        <v>78.099999999999994</v>
      </c>
      <c r="O89" s="25">
        <v>5.3166666666666664</v>
      </c>
      <c r="P89" s="25">
        <v>-58.65</v>
      </c>
      <c r="Q89" s="6" t="str">
        <f t="shared" si="5"/>
        <v>lowland</v>
      </c>
    </row>
    <row r="90" spans="1:17" x14ac:dyDescent="0.2">
      <c r="A90" s="9" t="s">
        <v>180</v>
      </c>
      <c r="B90" s="27"/>
      <c r="C90" s="18">
        <v>20535</v>
      </c>
      <c r="D90" s="7" t="str">
        <f t="shared" si="3"/>
        <v>NO</v>
      </c>
      <c r="E90" s="7" t="str">
        <f t="shared" si="4"/>
        <v>YES</v>
      </c>
      <c r="F90" s="7"/>
      <c r="G90" s="7" t="s">
        <v>310</v>
      </c>
      <c r="H90" s="7"/>
      <c r="I90" s="8" t="s">
        <v>304</v>
      </c>
      <c r="J90" s="19" t="s">
        <v>305</v>
      </c>
      <c r="K90" s="7"/>
      <c r="L90" s="7" t="s">
        <v>311</v>
      </c>
      <c r="M90" s="6" t="s">
        <v>312</v>
      </c>
      <c r="N90" s="13"/>
      <c r="O90" s="14">
        <v>6.55</v>
      </c>
      <c r="P90" s="14">
        <v>-57.733333000000002</v>
      </c>
      <c r="Q90" s="6" t="str">
        <f t="shared" si="5"/>
        <v>lowland</v>
      </c>
    </row>
    <row r="91" spans="1:17" x14ac:dyDescent="0.2">
      <c r="A91" s="9" t="s">
        <v>180</v>
      </c>
      <c r="B91" s="18">
        <v>186701</v>
      </c>
      <c r="C91" s="18">
        <v>20538</v>
      </c>
      <c r="D91" s="7" t="str">
        <f t="shared" si="3"/>
        <v>NO</v>
      </c>
      <c r="E91" s="7" t="str">
        <f t="shared" si="4"/>
        <v>YES</v>
      </c>
      <c r="F91" s="7"/>
      <c r="G91" s="7" t="s">
        <v>313</v>
      </c>
      <c r="H91" s="7"/>
      <c r="I91" s="26" t="s">
        <v>304</v>
      </c>
      <c r="J91" s="19" t="s">
        <v>305</v>
      </c>
      <c r="K91" s="7"/>
      <c r="L91" s="7" t="s">
        <v>306</v>
      </c>
      <c r="M91" s="20" t="s">
        <v>309</v>
      </c>
      <c r="N91" s="13">
        <v>78.099999999999994</v>
      </c>
      <c r="O91" s="25">
        <v>5.3170000000000002</v>
      </c>
      <c r="P91" s="25">
        <v>-58.65</v>
      </c>
      <c r="Q91" s="6" t="str">
        <f t="shared" si="5"/>
        <v>lowland</v>
      </c>
    </row>
    <row r="92" spans="1:17" x14ac:dyDescent="0.2">
      <c r="A92" s="9" t="s">
        <v>180</v>
      </c>
      <c r="B92" s="18">
        <v>188437</v>
      </c>
      <c r="C92" s="18">
        <v>20794</v>
      </c>
      <c r="D92" s="7" t="str">
        <f t="shared" si="3"/>
        <v>NO</v>
      </c>
      <c r="E92" s="7" t="str">
        <f t="shared" si="4"/>
        <v>YES</v>
      </c>
      <c r="F92" s="7"/>
      <c r="G92" s="7" t="s">
        <v>314</v>
      </c>
      <c r="H92" s="7"/>
      <c r="I92" s="26" t="s">
        <v>304</v>
      </c>
      <c r="J92" s="19" t="s">
        <v>305</v>
      </c>
      <c r="K92" s="19" t="s">
        <v>315</v>
      </c>
      <c r="L92" s="7" t="s">
        <v>306</v>
      </c>
      <c r="M92" s="20" t="s">
        <v>316</v>
      </c>
      <c r="N92" s="13">
        <v>100.4</v>
      </c>
      <c r="O92" s="25">
        <v>4.75</v>
      </c>
      <c r="P92" s="25">
        <v>-58.05</v>
      </c>
      <c r="Q92" s="6" t="str">
        <f t="shared" si="5"/>
        <v>lowland</v>
      </c>
    </row>
    <row r="93" spans="1:17" x14ac:dyDescent="0.2">
      <c r="A93" s="6" t="s">
        <v>317</v>
      </c>
      <c r="B93" s="6" t="s">
        <v>318</v>
      </c>
      <c r="C93" s="6">
        <v>391552</v>
      </c>
      <c r="D93" s="7" t="str">
        <f t="shared" si="3"/>
        <v>YES</v>
      </c>
      <c r="E93" s="7" t="str">
        <f t="shared" si="4"/>
        <v>YES</v>
      </c>
      <c r="F93" s="7" t="s">
        <v>319</v>
      </c>
      <c r="G93" s="7" t="s">
        <v>319</v>
      </c>
      <c r="H93" s="7"/>
      <c r="I93" s="8" t="s">
        <v>304</v>
      </c>
      <c r="J93" s="7" t="s">
        <v>78</v>
      </c>
      <c r="K93" s="7" t="s">
        <v>320</v>
      </c>
      <c r="L93" s="7" t="s">
        <v>321</v>
      </c>
      <c r="M93" s="6" t="s">
        <v>322</v>
      </c>
      <c r="N93" s="9">
        <v>144</v>
      </c>
      <c r="O93" s="10">
        <v>1.977147</v>
      </c>
      <c r="P93" s="10">
        <v>-52.009276999999997</v>
      </c>
      <c r="Q93" s="9" t="s">
        <v>81</v>
      </c>
    </row>
    <row r="94" spans="1:17" x14ac:dyDescent="0.2">
      <c r="A94" s="6" t="s">
        <v>317</v>
      </c>
      <c r="B94" s="6" t="s">
        <v>323</v>
      </c>
      <c r="C94" s="6">
        <v>391553</v>
      </c>
      <c r="D94" s="7" t="str">
        <f t="shared" si="3"/>
        <v>YES</v>
      </c>
      <c r="E94" s="7" t="str">
        <f t="shared" si="4"/>
        <v>YES</v>
      </c>
      <c r="F94" s="7" t="s">
        <v>324</v>
      </c>
      <c r="G94" s="7" t="s">
        <v>324</v>
      </c>
      <c r="H94" s="7"/>
      <c r="I94" s="8" t="s">
        <v>304</v>
      </c>
      <c r="J94" s="7" t="s">
        <v>78</v>
      </c>
      <c r="K94" s="7" t="s">
        <v>320</v>
      </c>
      <c r="L94" s="7" t="s">
        <v>321</v>
      </c>
      <c r="M94" s="6" t="s">
        <v>322</v>
      </c>
      <c r="N94" s="9">
        <v>144</v>
      </c>
      <c r="O94" s="10">
        <v>1.977147</v>
      </c>
      <c r="P94" s="10">
        <v>-52.009276999999997</v>
      </c>
      <c r="Q94" s="9" t="s">
        <v>81</v>
      </c>
    </row>
    <row r="95" spans="1:17" x14ac:dyDescent="0.2">
      <c r="A95" s="6" t="s">
        <v>317</v>
      </c>
      <c r="B95" s="6" t="s">
        <v>325</v>
      </c>
      <c r="C95" s="6">
        <v>391554</v>
      </c>
      <c r="D95" s="7" t="str">
        <f t="shared" si="3"/>
        <v>YES</v>
      </c>
      <c r="E95" s="7" t="str">
        <f t="shared" si="4"/>
        <v>YES</v>
      </c>
      <c r="F95" s="7" t="s">
        <v>326</v>
      </c>
      <c r="G95" s="7" t="s">
        <v>326</v>
      </c>
      <c r="H95" s="7"/>
      <c r="I95" s="8" t="s">
        <v>304</v>
      </c>
      <c r="J95" s="7" t="s">
        <v>78</v>
      </c>
      <c r="K95" s="7" t="s">
        <v>320</v>
      </c>
      <c r="L95" s="7" t="s">
        <v>321</v>
      </c>
      <c r="M95" s="6" t="s">
        <v>322</v>
      </c>
      <c r="N95" s="9">
        <v>144</v>
      </c>
      <c r="O95" s="10">
        <v>1.977147</v>
      </c>
      <c r="P95" s="10">
        <v>-52.009276999999997</v>
      </c>
      <c r="Q95" s="9" t="s">
        <v>81</v>
      </c>
    </row>
    <row r="96" spans="1:17" x14ac:dyDescent="0.2">
      <c r="A96" s="6" t="s">
        <v>317</v>
      </c>
      <c r="B96" s="6" t="s">
        <v>327</v>
      </c>
      <c r="C96" s="6">
        <v>391555</v>
      </c>
      <c r="D96" s="7" t="str">
        <f t="shared" si="3"/>
        <v>YES</v>
      </c>
      <c r="E96" s="7" t="str">
        <f t="shared" si="4"/>
        <v>YES</v>
      </c>
      <c r="F96" s="7" t="s">
        <v>328</v>
      </c>
      <c r="G96" s="7" t="s">
        <v>328</v>
      </c>
      <c r="H96" s="7"/>
      <c r="I96" s="8" t="s">
        <v>304</v>
      </c>
      <c r="J96" s="7" t="s">
        <v>78</v>
      </c>
      <c r="K96" s="7" t="s">
        <v>320</v>
      </c>
      <c r="L96" s="7" t="s">
        <v>329</v>
      </c>
      <c r="M96" s="6" t="s">
        <v>330</v>
      </c>
      <c r="N96" s="9">
        <v>55</v>
      </c>
      <c r="O96" s="12">
        <v>2.0667</v>
      </c>
      <c r="P96" s="12">
        <v>-50.933300000000003</v>
      </c>
      <c r="Q96" s="9" t="s">
        <v>81</v>
      </c>
    </row>
    <row r="97" spans="1:17" x14ac:dyDescent="0.2">
      <c r="A97" s="6" t="s">
        <v>317</v>
      </c>
      <c r="B97" s="6" t="s">
        <v>331</v>
      </c>
      <c r="C97" s="6">
        <v>391556</v>
      </c>
      <c r="D97" s="7" t="str">
        <f t="shared" si="3"/>
        <v>YES</v>
      </c>
      <c r="E97" s="7" t="str">
        <f t="shared" si="4"/>
        <v>YES</v>
      </c>
      <c r="F97" s="7" t="s">
        <v>332</v>
      </c>
      <c r="G97" s="7" t="s">
        <v>332</v>
      </c>
      <c r="H97" s="7"/>
      <c r="I97" s="8" t="s">
        <v>304</v>
      </c>
      <c r="J97" s="7" t="s">
        <v>78</v>
      </c>
      <c r="K97" s="7" t="s">
        <v>320</v>
      </c>
      <c r="L97" s="7" t="s">
        <v>329</v>
      </c>
      <c r="M97" s="6" t="s">
        <v>330</v>
      </c>
      <c r="N97" s="9">
        <v>55</v>
      </c>
      <c r="O97" s="12">
        <v>2.0667</v>
      </c>
      <c r="P97" s="12">
        <v>-50.933300000000003</v>
      </c>
      <c r="Q97" s="9" t="s">
        <v>81</v>
      </c>
    </row>
    <row r="98" spans="1:17" x14ac:dyDescent="0.2">
      <c r="A98" s="6" t="s">
        <v>317</v>
      </c>
      <c r="B98" s="6" t="s">
        <v>333</v>
      </c>
      <c r="C98" s="6">
        <v>392201</v>
      </c>
      <c r="D98" s="7" t="str">
        <f t="shared" si="3"/>
        <v>YES</v>
      </c>
      <c r="E98" s="7" t="str">
        <f t="shared" si="4"/>
        <v>YES</v>
      </c>
      <c r="F98" s="7" t="s">
        <v>334</v>
      </c>
      <c r="G98" s="7" t="s">
        <v>334</v>
      </c>
      <c r="H98" s="7"/>
      <c r="I98" s="8" t="s">
        <v>304</v>
      </c>
      <c r="J98" s="7" t="s">
        <v>78</v>
      </c>
      <c r="K98" s="7" t="s">
        <v>320</v>
      </c>
      <c r="L98" s="7" t="s">
        <v>321</v>
      </c>
      <c r="M98" s="6" t="s">
        <v>322</v>
      </c>
      <c r="N98" s="9">
        <v>144</v>
      </c>
      <c r="O98" s="10">
        <v>1.977147</v>
      </c>
      <c r="P98" s="10">
        <v>-52.009276999999997</v>
      </c>
      <c r="Q98" s="9" t="s">
        <v>81</v>
      </c>
    </row>
    <row r="99" spans="1:17" x14ac:dyDescent="0.2">
      <c r="A99" s="6" t="s">
        <v>317</v>
      </c>
      <c r="B99" s="6" t="s">
        <v>335</v>
      </c>
      <c r="C99" s="6">
        <v>392202</v>
      </c>
      <c r="D99" s="7" t="str">
        <f t="shared" si="3"/>
        <v>YES</v>
      </c>
      <c r="E99" s="7" t="str">
        <f t="shared" si="4"/>
        <v>YES</v>
      </c>
      <c r="F99" s="7" t="s">
        <v>336</v>
      </c>
      <c r="G99" s="7" t="s">
        <v>336</v>
      </c>
      <c r="H99" s="7"/>
      <c r="I99" s="8" t="s">
        <v>304</v>
      </c>
      <c r="J99" s="7" t="s">
        <v>78</v>
      </c>
      <c r="K99" s="7" t="s">
        <v>320</v>
      </c>
      <c r="L99" s="7" t="s">
        <v>321</v>
      </c>
      <c r="M99" s="6" t="s">
        <v>322</v>
      </c>
      <c r="N99" s="9">
        <v>144</v>
      </c>
      <c r="O99" s="10">
        <v>1.977147</v>
      </c>
      <c r="P99" s="10">
        <v>-52.009276999999997</v>
      </c>
      <c r="Q99" s="9" t="s">
        <v>81</v>
      </c>
    </row>
    <row r="100" spans="1:17" x14ac:dyDescent="0.2">
      <c r="A100" s="6" t="s">
        <v>317</v>
      </c>
      <c r="B100" s="6" t="s">
        <v>337</v>
      </c>
      <c r="C100" s="6">
        <v>392203</v>
      </c>
      <c r="D100" s="7" t="str">
        <f t="shared" si="3"/>
        <v>YES</v>
      </c>
      <c r="E100" s="7" t="str">
        <f t="shared" si="4"/>
        <v>YES</v>
      </c>
      <c r="F100" s="7" t="s">
        <v>338</v>
      </c>
      <c r="G100" s="7" t="s">
        <v>338</v>
      </c>
      <c r="H100" s="7"/>
      <c r="I100" s="8" t="s">
        <v>304</v>
      </c>
      <c r="J100" s="7" t="s">
        <v>78</v>
      </c>
      <c r="K100" s="7" t="s">
        <v>320</v>
      </c>
      <c r="L100" s="7" t="s">
        <v>321</v>
      </c>
      <c r="M100" s="6" t="s">
        <v>322</v>
      </c>
      <c r="N100" s="9">
        <v>144</v>
      </c>
      <c r="O100" s="10">
        <v>1.977147</v>
      </c>
      <c r="P100" s="10">
        <v>-52.009276999999997</v>
      </c>
      <c r="Q100" s="9" t="s">
        <v>81</v>
      </c>
    </row>
    <row r="101" spans="1:17" x14ac:dyDescent="0.2">
      <c r="A101" s="6" t="s">
        <v>317</v>
      </c>
      <c r="B101" s="6" t="s">
        <v>339</v>
      </c>
      <c r="C101" s="6">
        <v>457298</v>
      </c>
      <c r="D101" s="7" t="str">
        <f t="shared" si="3"/>
        <v>YES</v>
      </c>
      <c r="E101" s="7" t="str">
        <f t="shared" si="4"/>
        <v>YES</v>
      </c>
      <c r="F101" s="7" t="s">
        <v>340</v>
      </c>
      <c r="G101" s="7" t="s">
        <v>340</v>
      </c>
      <c r="H101" s="7" t="s">
        <v>47</v>
      </c>
      <c r="I101" s="8" t="s">
        <v>304</v>
      </c>
      <c r="J101" s="7" t="s">
        <v>78</v>
      </c>
      <c r="K101" s="7" t="s">
        <v>251</v>
      </c>
      <c r="L101" s="7" t="s">
        <v>247</v>
      </c>
      <c r="M101" s="6" t="s">
        <v>341</v>
      </c>
      <c r="N101" s="9">
        <v>42.6</v>
      </c>
      <c r="O101" s="12">
        <v>-1.73</v>
      </c>
      <c r="P101" s="12">
        <v>-65.879199999999997</v>
      </c>
      <c r="Q101" s="9" t="s">
        <v>81</v>
      </c>
    </row>
    <row r="102" spans="1:17" x14ac:dyDescent="0.2">
      <c r="A102" s="6" t="s">
        <v>317</v>
      </c>
      <c r="B102" s="6" t="s">
        <v>342</v>
      </c>
      <c r="C102" s="6">
        <v>457300</v>
      </c>
      <c r="D102" s="7" t="str">
        <f t="shared" si="3"/>
        <v>YES</v>
      </c>
      <c r="E102" s="7" t="str">
        <f t="shared" si="4"/>
        <v>YES</v>
      </c>
      <c r="F102" s="7" t="s">
        <v>343</v>
      </c>
      <c r="G102" s="7" t="s">
        <v>343</v>
      </c>
      <c r="H102" s="7" t="s">
        <v>29</v>
      </c>
      <c r="I102" s="8" t="s">
        <v>304</v>
      </c>
      <c r="J102" s="7" t="s">
        <v>78</v>
      </c>
      <c r="K102" s="7" t="s">
        <v>251</v>
      </c>
      <c r="L102" s="7" t="s">
        <v>247</v>
      </c>
      <c r="M102" s="6" t="s">
        <v>344</v>
      </c>
      <c r="N102" s="9">
        <v>93.6</v>
      </c>
      <c r="O102" s="12">
        <v>-2.0497000000000001</v>
      </c>
      <c r="P102" s="12">
        <v>-67.263099999999994</v>
      </c>
      <c r="Q102" s="9" t="s">
        <v>81</v>
      </c>
    </row>
    <row r="103" spans="1:17" x14ac:dyDescent="0.2">
      <c r="A103" s="6" t="s">
        <v>317</v>
      </c>
      <c r="B103" s="6" t="s">
        <v>345</v>
      </c>
      <c r="C103" s="6">
        <v>457301</v>
      </c>
      <c r="D103" s="7" t="str">
        <f t="shared" si="3"/>
        <v>YES</v>
      </c>
      <c r="E103" s="7" t="str">
        <f t="shared" si="4"/>
        <v>YES</v>
      </c>
      <c r="F103" s="7" t="s">
        <v>346</v>
      </c>
      <c r="G103" s="7" t="s">
        <v>346</v>
      </c>
      <c r="H103" s="7" t="s">
        <v>47</v>
      </c>
      <c r="I103" s="8" t="s">
        <v>304</v>
      </c>
      <c r="J103" s="7" t="s">
        <v>78</v>
      </c>
      <c r="K103" s="7" t="s">
        <v>251</v>
      </c>
      <c r="L103" s="7" t="s">
        <v>247</v>
      </c>
      <c r="M103" s="6" t="s">
        <v>344</v>
      </c>
      <c r="N103" s="9">
        <v>93.6</v>
      </c>
      <c r="O103" s="12">
        <v>-2.0497000000000001</v>
      </c>
      <c r="P103" s="12">
        <v>-67.263099999999994</v>
      </c>
      <c r="Q103" s="9" t="s">
        <v>81</v>
      </c>
    </row>
    <row r="104" spans="1:17" x14ac:dyDescent="0.2">
      <c r="A104" s="6" t="s">
        <v>317</v>
      </c>
      <c r="B104" s="6" t="s">
        <v>347</v>
      </c>
      <c r="C104" s="6">
        <v>457302</v>
      </c>
      <c r="D104" s="7" t="str">
        <f t="shared" si="3"/>
        <v>YES</v>
      </c>
      <c r="E104" s="7" t="str">
        <f t="shared" si="4"/>
        <v>YES</v>
      </c>
      <c r="F104" s="7" t="s">
        <v>348</v>
      </c>
      <c r="G104" s="7" t="s">
        <v>348</v>
      </c>
      <c r="H104" s="7" t="s">
        <v>47</v>
      </c>
      <c r="I104" s="8" t="s">
        <v>304</v>
      </c>
      <c r="J104" s="7" t="s">
        <v>78</v>
      </c>
      <c r="K104" s="7" t="s">
        <v>251</v>
      </c>
      <c r="L104" s="7" t="s">
        <v>247</v>
      </c>
      <c r="M104" s="6" t="s">
        <v>344</v>
      </c>
      <c r="N104" s="9">
        <v>93.6</v>
      </c>
      <c r="O104" s="12">
        <v>-2.0497000000000001</v>
      </c>
      <c r="P104" s="12">
        <v>-67.263099999999994</v>
      </c>
      <c r="Q104" s="9" t="s">
        <v>81</v>
      </c>
    </row>
    <row r="105" spans="1:17" x14ac:dyDescent="0.2">
      <c r="A105" s="6" t="s">
        <v>317</v>
      </c>
      <c r="B105" s="6" t="s">
        <v>349</v>
      </c>
      <c r="C105" s="6">
        <v>457304</v>
      </c>
      <c r="D105" s="7" t="str">
        <f t="shared" si="3"/>
        <v>YES</v>
      </c>
      <c r="E105" s="7" t="str">
        <f t="shared" si="4"/>
        <v>YES</v>
      </c>
      <c r="F105" s="7" t="s">
        <v>350</v>
      </c>
      <c r="G105" s="7" t="s">
        <v>350</v>
      </c>
      <c r="H105" s="7" t="s">
        <v>47</v>
      </c>
      <c r="I105" s="8" t="s">
        <v>304</v>
      </c>
      <c r="J105" s="7" t="s">
        <v>78</v>
      </c>
      <c r="K105" s="7" t="s">
        <v>251</v>
      </c>
      <c r="L105" s="7" t="s">
        <v>247</v>
      </c>
      <c r="M105" s="6" t="s">
        <v>344</v>
      </c>
      <c r="N105" s="9">
        <v>93.6</v>
      </c>
      <c r="O105" s="12">
        <v>-2.0497000000000001</v>
      </c>
      <c r="P105" s="12">
        <v>-67.263099999999994</v>
      </c>
      <c r="Q105" s="9" t="s">
        <v>81</v>
      </c>
    </row>
    <row r="106" spans="1:17" x14ac:dyDescent="0.2">
      <c r="A106" s="6" t="s">
        <v>317</v>
      </c>
      <c r="B106" s="6" t="s">
        <v>351</v>
      </c>
      <c r="C106" s="6">
        <v>457305</v>
      </c>
      <c r="D106" s="7" t="str">
        <f t="shared" si="3"/>
        <v>YES</v>
      </c>
      <c r="E106" s="7" t="str">
        <f t="shared" si="4"/>
        <v>YES</v>
      </c>
      <c r="F106" s="7" t="s">
        <v>352</v>
      </c>
      <c r="G106" s="7" t="s">
        <v>352</v>
      </c>
      <c r="H106" s="7" t="s">
        <v>29</v>
      </c>
      <c r="I106" s="8" t="s">
        <v>304</v>
      </c>
      <c r="J106" s="7" t="s">
        <v>78</v>
      </c>
      <c r="K106" s="7" t="s">
        <v>251</v>
      </c>
      <c r="L106" s="7" t="s">
        <v>247</v>
      </c>
      <c r="M106" s="6" t="s">
        <v>344</v>
      </c>
      <c r="N106" s="9">
        <v>93.6</v>
      </c>
      <c r="O106" s="12">
        <v>-2.0497000000000001</v>
      </c>
      <c r="P106" s="12">
        <v>-67.263099999999994</v>
      </c>
      <c r="Q106" s="9" t="s">
        <v>81</v>
      </c>
    </row>
    <row r="107" spans="1:17" x14ac:dyDescent="0.2">
      <c r="A107" s="6" t="s">
        <v>317</v>
      </c>
      <c r="B107" s="6" t="s">
        <v>353</v>
      </c>
      <c r="C107" s="6">
        <v>457307</v>
      </c>
      <c r="D107" s="7" t="str">
        <f t="shared" si="3"/>
        <v>YES</v>
      </c>
      <c r="E107" s="7" t="str">
        <f t="shared" si="4"/>
        <v>YES</v>
      </c>
      <c r="F107" s="7" t="s">
        <v>354</v>
      </c>
      <c r="G107" s="7" t="s">
        <v>354</v>
      </c>
      <c r="H107" s="7" t="s">
        <v>29</v>
      </c>
      <c r="I107" s="8" t="s">
        <v>304</v>
      </c>
      <c r="J107" s="7" t="s">
        <v>78</v>
      </c>
      <c r="K107" s="7" t="s">
        <v>251</v>
      </c>
      <c r="L107" s="7" t="s">
        <v>247</v>
      </c>
      <c r="M107" s="6" t="s">
        <v>344</v>
      </c>
      <c r="N107" s="9">
        <v>93.6</v>
      </c>
      <c r="O107" s="12">
        <v>-2.0497000000000001</v>
      </c>
      <c r="P107" s="12">
        <v>-67.263099999999994</v>
      </c>
      <c r="Q107" s="9" t="s">
        <v>81</v>
      </c>
    </row>
    <row r="108" spans="1:17" x14ac:dyDescent="0.2">
      <c r="A108" s="9" t="s">
        <v>317</v>
      </c>
      <c r="B108" s="6" t="s">
        <v>355</v>
      </c>
      <c r="C108" s="6">
        <v>392200</v>
      </c>
      <c r="D108" s="7" t="str">
        <f t="shared" si="3"/>
        <v>NO</v>
      </c>
      <c r="E108" s="7" t="str">
        <f t="shared" si="4"/>
        <v>YES</v>
      </c>
      <c r="F108" s="7"/>
      <c r="G108" s="7" t="s">
        <v>356</v>
      </c>
      <c r="H108" s="7"/>
      <c r="I108" s="8" t="s">
        <v>304</v>
      </c>
      <c r="J108" s="7" t="s">
        <v>78</v>
      </c>
      <c r="K108" s="7" t="s">
        <v>320</v>
      </c>
      <c r="L108" s="7" t="s">
        <v>320</v>
      </c>
      <c r="M108" s="6" t="s">
        <v>322</v>
      </c>
      <c r="N108" s="13">
        <v>144</v>
      </c>
      <c r="O108" s="14">
        <v>1.977147</v>
      </c>
      <c r="P108" s="14">
        <v>-52.009276999999997</v>
      </c>
      <c r="Q108" s="6" t="str">
        <f>IF(N108&gt;1000,"montane", "lowland")</f>
        <v>lowland</v>
      </c>
    </row>
    <row r="109" spans="1:17" x14ac:dyDescent="0.2">
      <c r="A109" s="9" t="s">
        <v>317</v>
      </c>
      <c r="B109" s="6" t="s">
        <v>357</v>
      </c>
      <c r="C109" s="6">
        <v>392204</v>
      </c>
      <c r="D109" s="7" t="str">
        <f t="shared" si="3"/>
        <v>NO</v>
      </c>
      <c r="E109" s="7" t="str">
        <f t="shared" si="4"/>
        <v>YES</v>
      </c>
      <c r="F109" s="7"/>
      <c r="G109" s="7" t="s">
        <v>358</v>
      </c>
      <c r="H109" s="7"/>
      <c r="I109" s="8" t="s">
        <v>304</v>
      </c>
      <c r="J109" s="7" t="s">
        <v>78</v>
      </c>
      <c r="K109" s="7" t="s">
        <v>320</v>
      </c>
      <c r="L109" s="7" t="s">
        <v>320</v>
      </c>
      <c r="M109" s="6" t="s">
        <v>322</v>
      </c>
      <c r="N109" s="13">
        <v>144</v>
      </c>
      <c r="O109" s="14">
        <v>1.977147</v>
      </c>
      <c r="P109" s="14">
        <v>-52.009276999999997</v>
      </c>
      <c r="Q109" s="6" t="str">
        <f>IF(N109&gt;1000,"montane", "lowland")</f>
        <v>lowland</v>
      </c>
    </row>
    <row r="110" spans="1:17" x14ac:dyDescent="0.2">
      <c r="A110" s="9" t="s">
        <v>317</v>
      </c>
      <c r="B110" s="6" t="s">
        <v>359</v>
      </c>
      <c r="C110" s="6">
        <v>457299</v>
      </c>
      <c r="D110" s="7" t="str">
        <f t="shared" si="3"/>
        <v>NO</v>
      </c>
      <c r="E110" s="7" t="str">
        <f t="shared" si="4"/>
        <v>YES</v>
      </c>
      <c r="F110" s="7"/>
      <c r="G110" s="7" t="s">
        <v>360</v>
      </c>
      <c r="H110" s="7" t="s">
        <v>47</v>
      </c>
      <c r="I110" s="8" t="s">
        <v>304</v>
      </c>
      <c r="J110" s="7" t="s">
        <v>78</v>
      </c>
      <c r="K110" s="7" t="s">
        <v>251</v>
      </c>
      <c r="L110" s="7" t="s">
        <v>251</v>
      </c>
      <c r="M110" s="6" t="s">
        <v>344</v>
      </c>
      <c r="N110" s="13">
        <v>93.6</v>
      </c>
      <c r="O110" s="12">
        <v>-2.0497000000000001</v>
      </c>
      <c r="P110" s="12">
        <v>-67.263099999999994</v>
      </c>
      <c r="Q110" s="6" t="str">
        <f>IF(N110&gt;1000,"montane", "lowland")</f>
        <v>lowland</v>
      </c>
    </row>
    <row r="111" spans="1:17" x14ac:dyDescent="0.2">
      <c r="A111" s="9" t="s">
        <v>317</v>
      </c>
      <c r="B111" s="6" t="s">
        <v>361</v>
      </c>
      <c r="C111" s="6">
        <v>457303</v>
      </c>
      <c r="D111" s="7" t="str">
        <f t="shared" si="3"/>
        <v>NO</v>
      </c>
      <c r="E111" s="7" t="str">
        <f t="shared" si="4"/>
        <v>YES</v>
      </c>
      <c r="F111" s="7"/>
      <c r="G111" s="7" t="s">
        <v>362</v>
      </c>
      <c r="H111" s="7" t="s">
        <v>47</v>
      </c>
      <c r="I111" s="8" t="s">
        <v>304</v>
      </c>
      <c r="J111" s="7" t="s">
        <v>78</v>
      </c>
      <c r="K111" s="7" t="s">
        <v>251</v>
      </c>
      <c r="L111" s="7" t="s">
        <v>251</v>
      </c>
      <c r="M111" s="6" t="s">
        <v>344</v>
      </c>
      <c r="N111" s="13">
        <v>93.6</v>
      </c>
      <c r="O111" s="12">
        <v>-2.0497000000000001</v>
      </c>
      <c r="P111" s="12">
        <v>-67.263099999999994</v>
      </c>
      <c r="Q111" s="6" t="str">
        <f>IF(N111&gt;1000,"montane", "lowland")</f>
        <v>lowland</v>
      </c>
    </row>
    <row r="112" spans="1:17" x14ac:dyDescent="0.2">
      <c r="A112" s="9" t="s">
        <v>317</v>
      </c>
      <c r="B112" s="6" t="s">
        <v>363</v>
      </c>
      <c r="C112" s="6">
        <v>457306</v>
      </c>
      <c r="D112" s="7" t="str">
        <f t="shared" si="3"/>
        <v>NO</v>
      </c>
      <c r="E112" s="7" t="str">
        <f t="shared" si="4"/>
        <v>YES</v>
      </c>
      <c r="F112" s="7"/>
      <c r="G112" s="7" t="s">
        <v>364</v>
      </c>
      <c r="H112" s="7" t="s">
        <v>47</v>
      </c>
      <c r="I112" s="8" t="s">
        <v>304</v>
      </c>
      <c r="J112" s="7" t="s">
        <v>78</v>
      </c>
      <c r="K112" s="7" t="s">
        <v>251</v>
      </c>
      <c r="L112" s="7" t="s">
        <v>251</v>
      </c>
      <c r="M112" s="6" t="s">
        <v>344</v>
      </c>
      <c r="N112" s="13">
        <v>93.6</v>
      </c>
      <c r="O112" s="12">
        <v>-2.0497000000000001</v>
      </c>
      <c r="P112" s="12">
        <v>-67.263099999999994</v>
      </c>
      <c r="Q112" s="6" t="str">
        <f>IF(N112&gt;1000,"montane", "lowland")</f>
        <v>lowland</v>
      </c>
    </row>
    <row r="113" spans="1:44" x14ac:dyDescent="0.2">
      <c r="A113" s="6" t="s">
        <v>243</v>
      </c>
      <c r="B113" s="6">
        <v>10395</v>
      </c>
      <c r="C113" s="6"/>
      <c r="D113" s="7" t="str">
        <f t="shared" si="3"/>
        <v>YES</v>
      </c>
      <c r="E113" s="7" t="str">
        <f t="shared" si="4"/>
        <v>NO</v>
      </c>
      <c r="F113" s="7" t="s">
        <v>365</v>
      </c>
      <c r="G113" s="7"/>
      <c r="H113" s="7" t="s">
        <v>29</v>
      </c>
      <c r="I113" s="8" t="s">
        <v>304</v>
      </c>
      <c r="J113" s="7" t="s">
        <v>78</v>
      </c>
      <c r="K113" s="32" t="s">
        <v>246</v>
      </c>
      <c r="L113" s="7" t="s">
        <v>247</v>
      </c>
      <c r="M113" s="36" t="s">
        <v>366</v>
      </c>
      <c r="N113" s="9">
        <v>41</v>
      </c>
      <c r="O113" s="12">
        <v>-1.75</v>
      </c>
      <c r="P113" s="12">
        <v>-61.666666999999997</v>
      </c>
      <c r="Q113" s="9" t="s">
        <v>81</v>
      </c>
    </row>
    <row r="114" spans="1:44" s="15" customFormat="1" x14ac:dyDescent="0.2">
      <c r="A114" s="6" t="s">
        <v>243</v>
      </c>
      <c r="B114" s="6">
        <v>10419</v>
      </c>
      <c r="C114" s="6"/>
      <c r="D114" s="7" t="str">
        <f t="shared" si="3"/>
        <v>YES</v>
      </c>
      <c r="E114" s="7" t="str">
        <f t="shared" si="4"/>
        <v>NO</v>
      </c>
      <c r="F114" s="7" t="s">
        <v>367</v>
      </c>
      <c r="G114" s="7"/>
      <c r="H114" s="7" t="s">
        <v>47</v>
      </c>
      <c r="I114" s="8" t="s">
        <v>304</v>
      </c>
      <c r="J114" s="7" t="s">
        <v>78</v>
      </c>
      <c r="K114" s="32" t="s">
        <v>246</v>
      </c>
      <c r="L114" s="7" t="s">
        <v>247</v>
      </c>
      <c r="M114" s="36" t="s">
        <v>366</v>
      </c>
      <c r="N114" s="9">
        <v>41</v>
      </c>
      <c r="O114" s="12">
        <v>-1.75</v>
      </c>
      <c r="P114" s="12">
        <v>-61.666666999999997</v>
      </c>
      <c r="Q114" s="9" t="s">
        <v>81</v>
      </c>
      <c r="R114" s="11"/>
      <c r="S114" s="11"/>
      <c r="T114" s="11"/>
      <c r="U114" s="11"/>
      <c r="V114" s="11"/>
      <c r="W114" s="11"/>
      <c r="X114" s="11"/>
      <c r="Y114" s="11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  <c r="AJ114" s="11"/>
      <c r="AK114" s="11"/>
      <c r="AL114" s="11"/>
      <c r="AM114" s="11"/>
      <c r="AN114" s="11"/>
      <c r="AO114" s="11"/>
      <c r="AP114" s="11"/>
      <c r="AQ114" s="11"/>
      <c r="AR114" s="11"/>
    </row>
    <row r="115" spans="1:44" s="15" customFormat="1" x14ac:dyDescent="0.2">
      <c r="A115" s="6" t="s">
        <v>243</v>
      </c>
      <c r="B115" s="6">
        <v>10420</v>
      </c>
      <c r="C115" s="6"/>
      <c r="D115" s="7" t="str">
        <f t="shared" si="3"/>
        <v>YES</v>
      </c>
      <c r="E115" s="7" t="str">
        <f t="shared" si="4"/>
        <v>NO</v>
      </c>
      <c r="F115" s="7" t="s">
        <v>368</v>
      </c>
      <c r="G115" s="7"/>
      <c r="H115" s="7" t="s">
        <v>29</v>
      </c>
      <c r="I115" s="8" t="s">
        <v>304</v>
      </c>
      <c r="J115" s="7" t="s">
        <v>78</v>
      </c>
      <c r="K115" s="32" t="s">
        <v>246</v>
      </c>
      <c r="L115" s="7" t="s">
        <v>247</v>
      </c>
      <c r="M115" s="36" t="s">
        <v>366</v>
      </c>
      <c r="N115" s="9">
        <v>41</v>
      </c>
      <c r="O115" s="12">
        <v>-1.75</v>
      </c>
      <c r="P115" s="12">
        <v>-61.666666999999997</v>
      </c>
      <c r="Q115" s="9" t="s">
        <v>81</v>
      </c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L115" s="11"/>
      <c r="AM115" s="11"/>
      <c r="AN115" s="11"/>
      <c r="AO115" s="11"/>
      <c r="AP115" s="11"/>
      <c r="AQ115" s="11"/>
      <c r="AR115" s="11"/>
    </row>
    <row r="116" spans="1:44" x14ac:dyDescent="0.2">
      <c r="A116" s="6" t="s">
        <v>243</v>
      </c>
      <c r="B116" s="6">
        <v>1085</v>
      </c>
      <c r="C116" s="6"/>
      <c r="D116" s="7" t="str">
        <f t="shared" si="3"/>
        <v>YES</v>
      </c>
      <c r="E116" s="7" t="str">
        <f t="shared" si="4"/>
        <v>NO</v>
      </c>
      <c r="F116" s="7" t="s">
        <v>369</v>
      </c>
      <c r="G116" s="7"/>
      <c r="H116" s="7" t="s">
        <v>29</v>
      </c>
      <c r="I116" s="8" t="s">
        <v>304</v>
      </c>
      <c r="J116" s="7" t="s">
        <v>78</v>
      </c>
      <c r="K116" s="7" t="s">
        <v>370</v>
      </c>
      <c r="L116" s="7" t="s">
        <v>371</v>
      </c>
      <c r="M116" s="6" t="s">
        <v>372</v>
      </c>
      <c r="N116" s="9">
        <v>80.900000000000006</v>
      </c>
      <c r="O116" s="12">
        <v>1.489722</v>
      </c>
      <c r="P116" s="12">
        <v>-61.002777999999999</v>
      </c>
      <c r="Q116" s="9" t="s">
        <v>81</v>
      </c>
    </row>
    <row r="117" spans="1:44" x14ac:dyDescent="0.2">
      <c r="A117" s="6" t="s">
        <v>243</v>
      </c>
      <c r="B117" s="6">
        <v>1121</v>
      </c>
      <c r="C117" s="6"/>
      <c r="D117" s="7" t="str">
        <f t="shared" si="3"/>
        <v>YES</v>
      </c>
      <c r="E117" s="7" t="str">
        <f t="shared" si="4"/>
        <v>NO</v>
      </c>
      <c r="F117" s="7" t="s">
        <v>373</v>
      </c>
      <c r="G117" s="7"/>
      <c r="H117" s="7" t="s">
        <v>47</v>
      </c>
      <c r="I117" s="8" t="s">
        <v>304</v>
      </c>
      <c r="J117" s="7" t="s">
        <v>78</v>
      </c>
      <c r="K117" s="7" t="s">
        <v>246</v>
      </c>
      <c r="L117" s="7" t="s">
        <v>251</v>
      </c>
      <c r="M117" s="6" t="s">
        <v>374</v>
      </c>
      <c r="N117" s="9">
        <v>70.900000000000006</v>
      </c>
      <c r="O117" s="12">
        <v>-0.17277780000000001</v>
      </c>
      <c r="P117" s="12">
        <v>-66.986110999999994</v>
      </c>
      <c r="Q117" s="9" t="s">
        <v>81</v>
      </c>
    </row>
    <row r="118" spans="1:44" x14ac:dyDescent="0.2">
      <c r="A118" s="6" t="s">
        <v>243</v>
      </c>
      <c r="B118" s="6">
        <v>12023</v>
      </c>
      <c r="C118" s="6"/>
      <c r="D118" s="7" t="str">
        <f t="shared" si="3"/>
        <v>YES</v>
      </c>
      <c r="E118" s="7" t="str">
        <f t="shared" si="4"/>
        <v>NO</v>
      </c>
      <c r="F118" s="7" t="s">
        <v>375</v>
      </c>
      <c r="G118" s="7"/>
      <c r="H118" s="7" t="s">
        <v>47</v>
      </c>
      <c r="I118" s="8" t="s">
        <v>304</v>
      </c>
      <c r="J118" s="7" t="s">
        <v>78</v>
      </c>
      <c r="K118" s="7" t="s">
        <v>246</v>
      </c>
      <c r="L118" s="7" t="s">
        <v>247</v>
      </c>
      <c r="M118" s="6" t="s">
        <v>376</v>
      </c>
      <c r="N118" s="9">
        <v>112.8</v>
      </c>
      <c r="O118" s="12">
        <v>-1.85</v>
      </c>
      <c r="P118" s="12">
        <v>-69.033332999999999</v>
      </c>
      <c r="Q118" s="9" t="s">
        <v>81</v>
      </c>
    </row>
    <row r="119" spans="1:44" x14ac:dyDescent="0.2">
      <c r="A119" s="6" t="s">
        <v>243</v>
      </c>
      <c r="B119" s="6">
        <v>1255</v>
      </c>
      <c r="C119" s="6"/>
      <c r="D119" s="7" t="str">
        <f t="shared" si="3"/>
        <v>YES</v>
      </c>
      <c r="E119" s="7" t="str">
        <f t="shared" si="4"/>
        <v>NO</v>
      </c>
      <c r="F119" s="7" t="s">
        <v>377</v>
      </c>
      <c r="G119" s="7"/>
      <c r="H119" s="7"/>
      <c r="I119" s="8" t="s">
        <v>304</v>
      </c>
      <c r="J119" s="7" t="s">
        <v>78</v>
      </c>
      <c r="K119" s="7" t="s">
        <v>246</v>
      </c>
      <c r="L119" s="7" t="s">
        <v>247</v>
      </c>
      <c r="M119" s="6" t="s">
        <v>378</v>
      </c>
      <c r="N119" s="9">
        <v>35.5</v>
      </c>
      <c r="O119" s="12">
        <v>-2.5000000000000001E-2</v>
      </c>
      <c r="P119" s="12">
        <v>-62.799166999999997</v>
      </c>
      <c r="Q119" s="9" t="s">
        <v>81</v>
      </c>
    </row>
    <row r="120" spans="1:44" x14ac:dyDescent="0.2">
      <c r="A120" s="6" t="s">
        <v>243</v>
      </c>
      <c r="B120" s="6">
        <v>14167</v>
      </c>
      <c r="C120" s="6"/>
      <c r="D120" s="7" t="str">
        <f t="shared" si="3"/>
        <v>YES</v>
      </c>
      <c r="E120" s="7" t="str">
        <f t="shared" si="4"/>
        <v>NO</v>
      </c>
      <c r="F120" s="7" t="s">
        <v>379</v>
      </c>
      <c r="G120" s="7"/>
      <c r="H120" s="7" t="s">
        <v>47</v>
      </c>
      <c r="I120" s="8" t="s">
        <v>304</v>
      </c>
      <c r="J120" s="7" t="s">
        <v>78</v>
      </c>
      <c r="K120" s="37" t="s">
        <v>246</v>
      </c>
      <c r="L120" s="7" t="s">
        <v>247</v>
      </c>
      <c r="M120" s="38" t="s">
        <v>380</v>
      </c>
      <c r="N120" s="9">
        <v>25.2</v>
      </c>
      <c r="O120" s="12">
        <v>-2.3333330000000001</v>
      </c>
      <c r="P120" s="12">
        <v>-60.833333000000003</v>
      </c>
      <c r="Q120" s="9" t="s">
        <v>81</v>
      </c>
    </row>
    <row r="121" spans="1:44" x14ac:dyDescent="0.2">
      <c r="A121" s="6" t="s">
        <v>243</v>
      </c>
      <c r="B121" s="6">
        <v>14193</v>
      </c>
      <c r="C121" s="6"/>
      <c r="D121" s="7" t="str">
        <f t="shared" si="3"/>
        <v>YES</v>
      </c>
      <c r="E121" s="7" t="str">
        <f t="shared" si="4"/>
        <v>NO</v>
      </c>
      <c r="F121" s="7" t="s">
        <v>381</v>
      </c>
      <c r="G121" s="7"/>
      <c r="H121" s="7" t="s">
        <v>47</v>
      </c>
      <c r="I121" s="8" t="s">
        <v>304</v>
      </c>
      <c r="J121" s="7" t="s">
        <v>78</v>
      </c>
      <c r="K121" s="37" t="s">
        <v>246</v>
      </c>
      <c r="L121" s="7" t="s">
        <v>247</v>
      </c>
      <c r="M121" s="38" t="s">
        <v>380</v>
      </c>
      <c r="N121" s="9">
        <v>25.2</v>
      </c>
      <c r="O121" s="12">
        <v>-2.3333330000000001</v>
      </c>
      <c r="P121" s="12">
        <v>-60.833333000000003</v>
      </c>
      <c r="Q121" s="9" t="s">
        <v>81</v>
      </c>
    </row>
    <row r="122" spans="1:44" x14ac:dyDescent="0.2">
      <c r="A122" s="6" t="s">
        <v>243</v>
      </c>
      <c r="B122" s="6">
        <v>15405</v>
      </c>
      <c r="C122" s="6"/>
      <c r="D122" s="7" t="str">
        <f t="shared" si="3"/>
        <v>YES</v>
      </c>
      <c r="E122" s="7" t="str">
        <f t="shared" si="4"/>
        <v>NO</v>
      </c>
      <c r="F122" s="7" t="s">
        <v>382</v>
      </c>
      <c r="G122" s="7"/>
      <c r="H122" s="7"/>
      <c r="I122" s="8" t="s">
        <v>304</v>
      </c>
      <c r="J122" s="7" t="s">
        <v>78</v>
      </c>
      <c r="K122" s="37" t="s">
        <v>246</v>
      </c>
      <c r="L122" s="7" t="s">
        <v>247</v>
      </c>
      <c r="M122" s="38" t="s">
        <v>380</v>
      </c>
      <c r="N122" s="9">
        <v>25.2</v>
      </c>
      <c r="O122" s="12">
        <v>-2.3333330000000001</v>
      </c>
      <c r="P122" s="12">
        <v>-60.833333000000003</v>
      </c>
      <c r="Q122" s="9" t="s">
        <v>81</v>
      </c>
    </row>
    <row r="123" spans="1:44" x14ac:dyDescent="0.2">
      <c r="A123" s="6" t="s">
        <v>243</v>
      </c>
      <c r="B123" s="6">
        <v>15411</v>
      </c>
      <c r="C123" s="6"/>
      <c r="D123" s="7" t="str">
        <f t="shared" si="3"/>
        <v>YES</v>
      </c>
      <c r="E123" s="7" t="str">
        <f t="shared" si="4"/>
        <v>NO</v>
      </c>
      <c r="F123" s="7" t="s">
        <v>383</v>
      </c>
      <c r="G123" s="7"/>
      <c r="H123" s="7"/>
      <c r="I123" s="8" t="s">
        <v>304</v>
      </c>
      <c r="J123" s="7" t="s">
        <v>78</v>
      </c>
      <c r="K123" s="37" t="s">
        <v>246</v>
      </c>
      <c r="L123" s="7" t="s">
        <v>247</v>
      </c>
      <c r="M123" s="38" t="s">
        <v>380</v>
      </c>
      <c r="N123" s="9">
        <v>25.2</v>
      </c>
      <c r="O123" s="12">
        <v>-2.3333330000000001</v>
      </c>
      <c r="P123" s="12">
        <v>-60.833333000000003</v>
      </c>
      <c r="Q123" s="9" t="s">
        <v>81</v>
      </c>
    </row>
    <row r="124" spans="1:44" x14ac:dyDescent="0.2">
      <c r="A124" s="6" t="s">
        <v>243</v>
      </c>
      <c r="B124" s="6">
        <v>15414</v>
      </c>
      <c r="C124" s="6"/>
      <c r="D124" s="7" t="str">
        <f t="shared" si="3"/>
        <v>YES</v>
      </c>
      <c r="E124" s="7" t="str">
        <f t="shared" si="4"/>
        <v>NO</v>
      </c>
      <c r="F124" s="7" t="s">
        <v>384</v>
      </c>
      <c r="G124" s="7"/>
      <c r="H124" s="7" t="s">
        <v>29</v>
      </c>
      <c r="I124" s="8" t="s">
        <v>304</v>
      </c>
      <c r="J124" s="7" t="s">
        <v>78</v>
      </c>
      <c r="K124" s="37" t="s">
        <v>246</v>
      </c>
      <c r="L124" s="7" t="s">
        <v>247</v>
      </c>
      <c r="M124" s="38" t="s">
        <v>380</v>
      </c>
      <c r="N124" s="9">
        <v>25.2</v>
      </c>
      <c r="O124" s="12">
        <v>-2.3333330000000001</v>
      </c>
      <c r="P124" s="12">
        <v>-60.833333000000003</v>
      </c>
      <c r="Q124" s="9" t="s">
        <v>81</v>
      </c>
    </row>
    <row r="125" spans="1:44" x14ac:dyDescent="0.2">
      <c r="A125" s="6" t="s">
        <v>243</v>
      </c>
      <c r="B125" s="6">
        <v>15483</v>
      </c>
      <c r="C125" s="6"/>
      <c r="D125" s="7" t="str">
        <f t="shared" si="3"/>
        <v>YES</v>
      </c>
      <c r="E125" s="7" t="str">
        <f t="shared" si="4"/>
        <v>NO</v>
      </c>
      <c r="F125" s="7" t="s">
        <v>385</v>
      </c>
      <c r="G125" s="7"/>
      <c r="H125" s="7"/>
      <c r="I125" s="8" t="s">
        <v>304</v>
      </c>
      <c r="J125" s="7" t="s">
        <v>78</v>
      </c>
      <c r="K125" s="7" t="s">
        <v>386</v>
      </c>
      <c r="L125" s="7" t="s">
        <v>387</v>
      </c>
      <c r="M125" s="6" t="s">
        <v>388</v>
      </c>
      <c r="N125" s="9">
        <v>63.6</v>
      </c>
      <c r="O125" s="12">
        <v>-1.4666669999999999</v>
      </c>
      <c r="P125" s="12">
        <v>-56.783332999999999</v>
      </c>
      <c r="Q125" s="9" t="s">
        <v>81</v>
      </c>
    </row>
    <row r="126" spans="1:44" x14ac:dyDescent="0.2">
      <c r="A126" s="6" t="s">
        <v>243</v>
      </c>
      <c r="B126" s="6">
        <v>15486</v>
      </c>
      <c r="C126" s="6"/>
      <c r="D126" s="7" t="str">
        <f t="shared" si="3"/>
        <v>YES</v>
      </c>
      <c r="E126" s="7" t="str">
        <f t="shared" si="4"/>
        <v>NO</v>
      </c>
      <c r="F126" s="7" t="s">
        <v>389</v>
      </c>
      <c r="G126" s="7"/>
      <c r="H126" s="7"/>
      <c r="I126" s="8" t="s">
        <v>304</v>
      </c>
      <c r="J126" s="7" t="s">
        <v>78</v>
      </c>
      <c r="K126" s="7" t="s">
        <v>386</v>
      </c>
      <c r="L126" s="7" t="s">
        <v>387</v>
      </c>
      <c r="M126" s="6" t="s">
        <v>388</v>
      </c>
      <c r="N126" s="9">
        <v>63.6</v>
      </c>
      <c r="O126" s="12">
        <v>-1.4666669999999999</v>
      </c>
      <c r="P126" s="12">
        <v>-56.783332999999999</v>
      </c>
      <c r="Q126" s="9" t="s">
        <v>81</v>
      </c>
    </row>
    <row r="127" spans="1:44" x14ac:dyDescent="0.2">
      <c r="A127" s="6" t="s">
        <v>243</v>
      </c>
      <c r="B127" s="6">
        <v>15489</v>
      </c>
      <c r="C127" s="6"/>
      <c r="D127" s="7" t="str">
        <f t="shared" si="3"/>
        <v>YES</v>
      </c>
      <c r="E127" s="7" t="str">
        <f t="shared" si="4"/>
        <v>NO</v>
      </c>
      <c r="F127" s="7" t="s">
        <v>390</v>
      </c>
      <c r="G127" s="7"/>
      <c r="H127" s="7" t="s">
        <v>29</v>
      </c>
      <c r="I127" s="8" t="s">
        <v>304</v>
      </c>
      <c r="J127" s="7" t="s">
        <v>78</v>
      </c>
      <c r="K127" s="7" t="s">
        <v>386</v>
      </c>
      <c r="L127" s="7" t="s">
        <v>387</v>
      </c>
      <c r="M127" s="6" t="s">
        <v>388</v>
      </c>
      <c r="N127" s="9">
        <v>63.6</v>
      </c>
      <c r="O127" s="12">
        <v>-1.4666669999999999</v>
      </c>
      <c r="P127" s="12">
        <v>-56.783332999999999</v>
      </c>
      <c r="Q127" s="9" t="s">
        <v>81</v>
      </c>
    </row>
    <row r="128" spans="1:44" x14ac:dyDescent="0.2">
      <c r="A128" s="6" t="s">
        <v>243</v>
      </c>
      <c r="B128" s="6">
        <v>15491</v>
      </c>
      <c r="C128" s="6"/>
      <c r="D128" s="7" t="str">
        <f t="shared" si="3"/>
        <v>YES</v>
      </c>
      <c r="E128" s="7" t="str">
        <f t="shared" si="4"/>
        <v>NO</v>
      </c>
      <c r="F128" s="7" t="s">
        <v>391</v>
      </c>
      <c r="G128" s="7"/>
      <c r="H128" s="7" t="s">
        <v>29</v>
      </c>
      <c r="I128" s="8" t="s">
        <v>304</v>
      </c>
      <c r="J128" s="7" t="s">
        <v>78</v>
      </c>
      <c r="K128" s="7" t="s">
        <v>386</v>
      </c>
      <c r="L128" s="7" t="s">
        <v>387</v>
      </c>
      <c r="M128" s="6" t="s">
        <v>388</v>
      </c>
      <c r="N128" s="9">
        <v>63.6</v>
      </c>
      <c r="O128" s="12">
        <v>-1.4666669999999999</v>
      </c>
      <c r="P128" s="12">
        <v>-56.783332999999999</v>
      </c>
      <c r="Q128" s="9" t="s">
        <v>81</v>
      </c>
    </row>
    <row r="129" spans="1:17" x14ac:dyDescent="0.2">
      <c r="A129" s="6" t="s">
        <v>243</v>
      </c>
      <c r="B129" s="6">
        <v>15497</v>
      </c>
      <c r="C129" s="6"/>
      <c r="D129" s="7" t="str">
        <f t="shared" si="3"/>
        <v>YES</v>
      </c>
      <c r="E129" s="7" t="str">
        <f t="shared" si="4"/>
        <v>NO</v>
      </c>
      <c r="F129" s="7" t="s">
        <v>392</v>
      </c>
      <c r="G129" s="7"/>
      <c r="H129" s="7" t="s">
        <v>47</v>
      </c>
      <c r="I129" s="8" t="s">
        <v>304</v>
      </c>
      <c r="J129" s="7" t="s">
        <v>78</v>
      </c>
      <c r="K129" s="7" t="s">
        <v>386</v>
      </c>
      <c r="L129" s="7" t="s">
        <v>387</v>
      </c>
      <c r="M129" s="6" t="s">
        <v>388</v>
      </c>
      <c r="N129" s="9">
        <v>63.6</v>
      </c>
      <c r="O129" s="12">
        <v>-1.4666669999999999</v>
      </c>
      <c r="P129" s="12">
        <v>-56.783332999999999</v>
      </c>
      <c r="Q129" s="9" t="s">
        <v>81</v>
      </c>
    </row>
    <row r="130" spans="1:17" x14ac:dyDescent="0.2">
      <c r="A130" s="6" t="s">
        <v>243</v>
      </c>
      <c r="B130" s="6">
        <v>15527</v>
      </c>
      <c r="C130" s="6"/>
      <c r="D130" s="7" t="str">
        <f t="shared" ref="D130:D193" si="6">IF(F130="","NO","YES")</f>
        <v>YES</v>
      </c>
      <c r="E130" s="7" t="str">
        <f t="shared" ref="E130:E193" si="7">IF(G130="","NO","YES")</f>
        <v>NO</v>
      </c>
      <c r="F130" s="7" t="s">
        <v>393</v>
      </c>
      <c r="G130" s="7"/>
      <c r="H130" s="7" t="s">
        <v>29</v>
      </c>
      <c r="I130" s="8" t="s">
        <v>304</v>
      </c>
      <c r="J130" s="7" t="s">
        <v>78</v>
      </c>
      <c r="K130" s="7" t="s">
        <v>246</v>
      </c>
      <c r="L130" s="7" t="s">
        <v>251</v>
      </c>
      <c r="M130" s="6" t="s">
        <v>394</v>
      </c>
      <c r="N130" s="9">
        <v>12</v>
      </c>
      <c r="O130" s="12">
        <v>-2.6833939999999998</v>
      </c>
      <c r="P130" s="12">
        <v>-60.858682999999999</v>
      </c>
      <c r="Q130" s="9" t="s">
        <v>81</v>
      </c>
    </row>
    <row r="131" spans="1:17" x14ac:dyDescent="0.2">
      <c r="A131" s="6" t="s">
        <v>243</v>
      </c>
      <c r="B131" s="6">
        <v>15545</v>
      </c>
      <c r="C131" s="6"/>
      <c r="D131" s="7" t="str">
        <f t="shared" si="6"/>
        <v>YES</v>
      </c>
      <c r="E131" s="7" t="str">
        <f t="shared" si="7"/>
        <v>NO</v>
      </c>
      <c r="F131" s="7" t="s">
        <v>395</v>
      </c>
      <c r="G131" s="7"/>
      <c r="H131" s="7" t="s">
        <v>47</v>
      </c>
      <c r="I131" s="8" t="s">
        <v>304</v>
      </c>
      <c r="J131" s="7" t="s">
        <v>78</v>
      </c>
      <c r="K131" s="7" t="s">
        <v>246</v>
      </c>
      <c r="L131" s="7" t="s">
        <v>251</v>
      </c>
      <c r="M131" s="6" t="s">
        <v>394</v>
      </c>
      <c r="N131" s="9">
        <v>12</v>
      </c>
      <c r="O131" s="12">
        <v>-2.6833939999999998</v>
      </c>
      <c r="P131" s="12">
        <v>-60.858682999999999</v>
      </c>
      <c r="Q131" s="9" t="s">
        <v>81</v>
      </c>
    </row>
    <row r="132" spans="1:17" x14ac:dyDescent="0.2">
      <c r="A132" s="6" t="s">
        <v>243</v>
      </c>
      <c r="B132" s="6">
        <v>15611</v>
      </c>
      <c r="C132" s="6"/>
      <c r="D132" s="7" t="str">
        <f t="shared" si="6"/>
        <v>YES</v>
      </c>
      <c r="E132" s="7" t="str">
        <f t="shared" si="7"/>
        <v>NO</v>
      </c>
      <c r="F132" s="7" t="s">
        <v>396</v>
      </c>
      <c r="G132" s="7"/>
      <c r="H132" s="7" t="s">
        <v>47</v>
      </c>
      <c r="I132" s="8" t="s">
        <v>304</v>
      </c>
      <c r="J132" s="7" t="s">
        <v>78</v>
      </c>
      <c r="K132" s="7" t="s">
        <v>246</v>
      </c>
      <c r="L132" s="7" t="s">
        <v>251</v>
      </c>
      <c r="M132" s="6" t="s">
        <v>397</v>
      </c>
      <c r="N132" s="9">
        <v>68</v>
      </c>
      <c r="O132" s="12">
        <v>-2.9425829999999999</v>
      </c>
      <c r="P132" s="12">
        <v>-59.941555999999999</v>
      </c>
      <c r="Q132" s="9" t="s">
        <v>81</v>
      </c>
    </row>
    <row r="133" spans="1:17" x14ac:dyDescent="0.2">
      <c r="A133" s="6" t="s">
        <v>243</v>
      </c>
      <c r="B133" s="6">
        <v>15650</v>
      </c>
      <c r="C133" s="6"/>
      <c r="D133" s="7" t="str">
        <f t="shared" si="6"/>
        <v>YES</v>
      </c>
      <c r="E133" s="7" t="str">
        <f t="shared" si="7"/>
        <v>NO</v>
      </c>
      <c r="F133" s="7" t="s">
        <v>398</v>
      </c>
      <c r="G133" s="7"/>
      <c r="H133" s="7" t="s">
        <v>144</v>
      </c>
      <c r="I133" s="8" t="s">
        <v>304</v>
      </c>
      <c r="J133" s="7" t="s">
        <v>78</v>
      </c>
      <c r="K133" s="7" t="s">
        <v>246</v>
      </c>
      <c r="L133" s="7" t="s">
        <v>251</v>
      </c>
      <c r="M133" s="6" t="s">
        <v>397</v>
      </c>
      <c r="N133" s="9">
        <v>68</v>
      </c>
      <c r="O133" s="12">
        <v>-2.9425829999999999</v>
      </c>
      <c r="P133" s="12">
        <v>-59.941555999999999</v>
      </c>
      <c r="Q133" s="9" t="s">
        <v>81</v>
      </c>
    </row>
    <row r="134" spans="1:17" x14ac:dyDescent="0.2">
      <c r="A134" s="6" t="s">
        <v>243</v>
      </c>
      <c r="B134" s="6">
        <v>15653</v>
      </c>
      <c r="C134" s="6"/>
      <c r="D134" s="7" t="str">
        <f t="shared" si="6"/>
        <v>YES</v>
      </c>
      <c r="E134" s="7" t="str">
        <f t="shared" si="7"/>
        <v>NO</v>
      </c>
      <c r="F134" s="7" t="s">
        <v>399</v>
      </c>
      <c r="G134" s="7"/>
      <c r="H134" s="7" t="s">
        <v>144</v>
      </c>
      <c r="I134" s="8" t="s">
        <v>304</v>
      </c>
      <c r="J134" s="7" t="s">
        <v>78</v>
      </c>
      <c r="K134" s="7" t="s">
        <v>246</v>
      </c>
      <c r="L134" s="7" t="s">
        <v>251</v>
      </c>
      <c r="M134" s="6" t="s">
        <v>397</v>
      </c>
      <c r="N134" s="9">
        <v>68</v>
      </c>
      <c r="O134" s="12">
        <v>-2.9425829999999999</v>
      </c>
      <c r="P134" s="12">
        <v>-59.941555999999999</v>
      </c>
      <c r="Q134" s="9" t="s">
        <v>81</v>
      </c>
    </row>
    <row r="135" spans="1:17" x14ac:dyDescent="0.2">
      <c r="A135" s="6" t="s">
        <v>243</v>
      </c>
      <c r="B135" s="6">
        <v>15658</v>
      </c>
      <c r="C135" s="6"/>
      <c r="D135" s="7" t="str">
        <f t="shared" si="6"/>
        <v>YES</v>
      </c>
      <c r="E135" s="7" t="str">
        <f t="shared" si="7"/>
        <v>NO</v>
      </c>
      <c r="F135" s="7" t="s">
        <v>400</v>
      </c>
      <c r="G135" s="7"/>
      <c r="H135" s="7" t="s">
        <v>144</v>
      </c>
      <c r="I135" s="8" t="s">
        <v>304</v>
      </c>
      <c r="J135" s="7" t="s">
        <v>78</v>
      </c>
      <c r="K135" s="7" t="s">
        <v>246</v>
      </c>
      <c r="L135" s="7" t="s">
        <v>251</v>
      </c>
      <c r="M135" s="6" t="s">
        <v>397</v>
      </c>
      <c r="N135" s="9">
        <v>68</v>
      </c>
      <c r="O135" s="12">
        <v>-2.9425829999999999</v>
      </c>
      <c r="P135" s="12">
        <v>-59.941555999999999</v>
      </c>
      <c r="Q135" s="9" t="s">
        <v>81</v>
      </c>
    </row>
    <row r="136" spans="1:17" x14ac:dyDescent="0.2">
      <c r="A136" s="6" t="s">
        <v>243</v>
      </c>
      <c r="B136" s="6">
        <v>15659</v>
      </c>
      <c r="C136" s="6"/>
      <c r="D136" s="7" t="str">
        <f t="shared" si="6"/>
        <v>YES</v>
      </c>
      <c r="E136" s="7" t="str">
        <f t="shared" si="7"/>
        <v>NO</v>
      </c>
      <c r="F136" s="7" t="s">
        <v>401</v>
      </c>
      <c r="G136" s="7"/>
      <c r="H136" s="7" t="s">
        <v>144</v>
      </c>
      <c r="I136" s="8" t="s">
        <v>304</v>
      </c>
      <c r="J136" s="7" t="s">
        <v>78</v>
      </c>
      <c r="K136" s="7" t="s">
        <v>246</v>
      </c>
      <c r="L136" s="7" t="s">
        <v>251</v>
      </c>
      <c r="M136" s="6" t="s">
        <v>397</v>
      </c>
      <c r="N136" s="9">
        <v>68</v>
      </c>
      <c r="O136" s="12">
        <v>-2.9425829999999999</v>
      </c>
      <c r="P136" s="12">
        <v>-59.941555999999999</v>
      </c>
      <c r="Q136" s="9" t="s">
        <v>81</v>
      </c>
    </row>
    <row r="137" spans="1:17" x14ac:dyDescent="0.2">
      <c r="A137" s="6" t="s">
        <v>243</v>
      </c>
      <c r="B137" s="6">
        <v>15776</v>
      </c>
      <c r="C137" s="6"/>
      <c r="D137" s="7" t="str">
        <f t="shared" si="6"/>
        <v>YES</v>
      </c>
      <c r="E137" s="7" t="str">
        <f t="shared" si="7"/>
        <v>NO</v>
      </c>
      <c r="F137" s="7" t="s">
        <v>402</v>
      </c>
      <c r="G137" s="7"/>
      <c r="H137" s="7" t="s">
        <v>144</v>
      </c>
      <c r="I137" s="8" t="s">
        <v>304</v>
      </c>
      <c r="J137" s="7" t="s">
        <v>78</v>
      </c>
      <c r="K137" s="7" t="s">
        <v>246</v>
      </c>
      <c r="L137" s="7" t="s">
        <v>247</v>
      </c>
      <c r="M137" s="6" t="s">
        <v>403</v>
      </c>
      <c r="N137" s="9">
        <v>33.4</v>
      </c>
      <c r="O137" s="12">
        <v>-1.855</v>
      </c>
      <c r="P137" s="12">
        <v>-61.438333</v>
      </c>
      <c r="Q137" s="9" t="s">
        <v>81</v>
      </c>
    </row>
    <row r="138" spans="1:17" x14ac:dyDescent="0.2">
      <c r="A138" s="6" t="s">
        <v>243</v>
      </c>
      <c r="B138" s="6">
        <v>15781</v>
      </c>
      <c r="C138" s="6"/>
      <c r="D138" s="7" t="str">
        <f t="shared" si="6"/>
        <v>YES</v>
      </c>
      <c r="E138" s="7" t="str">
        <f t="shared" si="7"/>
        <v>NO</v>
      </c>
      <c r="F138" s="7" t="s">
        <v>404</v>
      </c>
      <c r="G138" s="7"/>
      <c r="H138" s="7" t="s">
        <v>144</v>
      </c>
      <c r="I138" s="8" t="s">
        <v>304</v>
      </c>
      <c r="J138" s="7" t="s">
        <v>78</v>
      </c>
      <c r="K138" s="7" t="s">
        <v>246</v>
      </c>
      <c r="L138" s="7" t="s">
        <v>247</v>
      </c>
      <c r="M138" s="6" t="s">
        <v>403</v>
      </c>
      <c r="N138" s="9">
        <v>33.4</v>
      </c>
      <c r="O138" s="12">
        <v>-1.855</v>
      </c>
      <c r="P138" s="12">
        <v>-61.438333</v>
      </c>
      <c r="Q138" s="9" t="s">
        <v>81</v>
      </c>
    </row>
    <row r="139" spans="1:17" x14ac:dyDescent="0.2">
      <c r="A139" s="6" t="s">
        <v>243</v>
      </c>
      <c r="B139" s="6">
        <v>15782</v>
      </c>
      <c r="C139" s="6"/>
      <c r="D139" s="7" t="str">
        <f t="shared" si="6"/>
        <v>YES</v>
      </c>
      <c r="E139" s="7" t="str">
        <f t="shared" si="7"/>
        <v>NO</v>
      </c>
      <c r="F139" s="7" t="s">
        <v>405</v>
      </c>
      <c r="G139" s="7"/>
      <c r="H139" s="7" t="s">
        <v>47</v>
      </c>
      <c r="I139" s="8" t="s">
        <v>304</v>
      </c>
      <c r="J139" s="7" t="s">
        <v>78</v>
      </c>
      <c r="K139" s="7" t="s">
        <v>246</v>
      </c>
      <c r="L139" s="7" t="s">
        <v>247</v>
      </c>
      <c r="M139" s="6" t="s">
        <v>403</v>
      </c>
      <c r="N139" s="9">
        <v>33.4</v>
      </c>
      <c r="O139" s="12">
        <v>-1.855</v>
      </c>
      <c r="P139" s="12">
        <v>-61.438333</v>
      </c>
      <c r="Q139" s="9" t="s">
        <v>81</v>
      </c>
    </row>
    <row r="140" spans="1:17" x14ac:dyDescent="0.2">
      <c r="A140" s="6" t="s">
        <v>243</v>
      </c>
      <c r="B140" s="6">
        <v>1601</v>
      </c>
      <c r="C140" s="6"/>
      <c r="D140" s="7" t="str">
        <f t="shared" si="6"/>
        <v>YES</v>
      </c>
      <c r="E140" s="7" t="str">
        <f t="shared" si="7"/>
        <v>NO</v>
      </c>
      <c r="F140" s="7" t="s">
        <v>406</v>
      </c>
      <c r="G140" s="7"/>
      <c r="H140" s="7" t="s">
        <v>47</v>
      </c>
      <c r="I140" s="8" t="s">
        <v>304</v>
      </c>
      <c r="J140" s="7" t="s">
        <v>78</v>
      </c>
      <c r="K140" s="7" t="s">
        <v>246</v>
      </c>
      <c r="L140" s="7" t="s">
        <v>247</v>
      </c>
      <c r="M140" s="6" t="s">
        <v>407</v>
      </c>
      <c r="N140" s="9">
        <v>63.5</v>
      </c>
      <c r="O140" s="12">
        <v>-6.4444440000000006E-2</v>
      </c>
      <c r="P140" s="12">
        <v>-64.091667000000001</v>
      </c>
      <c r="Q140" s="9" t="s">
        <v>81</v>
      </c>
    </row>
    <row r="141" spans="1:17" x14ac:dyDescent="0.2">
      <c r="A141" s="6" t="s">
        <v>243</v>
      </c>
      <c r="B141" s="6">
        <v>16423</v>
      </c>
      <c r="C141" s="6"/>
      <c r="D141" s="7" t="str">
        <f t="shared" si="6"/>
        <v>YES</v>
      </c>
      <c r="E141" s="7" t="str">
        <f t="shared" si="7"/>
        <v>NO</v>
      </c>
      <c r="F141" s="7" t="s">
        <v>408</v>
      </c>
      <c r="G141" s="7"/>
      <c r="H141" s="7" t="s">
        <v>29</v>
      </c>
      <c r="I141" s="8" t="s">
        <v>304</v>
      </c>
      <c r="J141" s="7" t="s">
        <v>78</v>
      </c>
      <c r="K141" s="7" t="s">
        <v>386</v>
      </c>
      <c r="L141" s="7" t="s">
        <v>387</v>
      </c>
      <c r="M141" s="6" t="s">
        <v>409</v>
      </c>
      <c r="N141" s="9">
        <v>68.400000000000006</v>
      </c>
      <c r="O141" s="12">
        <v>-1.4166669999999999</v>
      </c>
      <c r="P141" s="12">
        <v>-56.75</v>
      </c>
      <c r="Q141" s="9" t="s">
        <v>81</v>
      </c>
    </row>
    <row r="142" spans="1:17" x14ac:dyDescent="0.2">
      <c r="A142" s="6" t="s">
        <v>243</v>
      </c>
      <c r="B142" s="6">
        <v>16442</v>
      </c>
      <c r="C142" s="6"/>
      <c r="D142" s="7" t="str">
        <f t="shared" si="6"/>
        <v>YES</v>
      </c>
      <c r="E142" s="7" t="str">
        <f t="shared" si="7"/>
        <v>NO</v>
      </c>
      <c r="F142" s="7" t="s">
        <v>410</v>
      </c>
      <c r="G142" s="7"/>
      <c r="H142" s="7" t="s">
        <v>29</v>
      </c>
      <c r="I142" s="8" t="s">
        <v>304</v>
      </c>
      <c r="J142" s="7" t="s">
        <v>78</v>
      </c>
      <c r="K142" s="7" t="s">
        <v>386</v>
      </c>
      <c r="L142" s="7" t="s">
        <v>387</v>
      </c>
      <c r="M142" s="6" t="s">
        <v>409</v>
      </c>
      <c r="N142" s="9">
        <v>68.400000000000006</v>
      </c>
      <c r="O142" s="12">
        <v>-1.4166669999999999</v>
      </c>
      <c r="P142" s="12">
        <v>-56.75</v>
      </c>
      <c r="Q142" s="9" t="s">
        <v>81</v>
      </c>
    </row>
    <row r="143" spans="1:17" x14ac:dyDescent="0.2">
      <c r="A143" s="6" t="s">
        <v>243</v>
      </c>
      <c r="B143" s="6">
        <v>16453</v>
      </c>
      <c r="C143" s="6"/>
      <c r="D143" s="7" t="str">
        <f t="shared" si="6"/>
        <v>YES</v>
      </c>
      <c r="E143" s="7" t="str">
        <f t="shared" si="7"/>
        <v>NO</v>
      </c>
      <c r="F143" s="7" t="s">
        <v>411</v>
      </c>
      <c r="G143" s="7"/>
      <c r="H143" s="7" t="s">
        <v>144</v>
      </c>
      <c r="I143" s="8" t="s">
        <v>304</v>
      </c>
      <c r="J143" s="7" t="s">
        <v>78</v>
      </c>
      <c r="K143" s="7" t="s">
        <v>386</v>
      </c>
      <c r="L143" s="7" t="s">
        <v>387</v>
      </c>
      <c r="M143" s="6" t="s">
        <v>409</v>
      </c>
      <c r="N143" s="9">
        <v>68.400000000000006</v>
      </c>
      <c r="O143" s="12">
        <v>-1.4166669999999999</v>
      </c>
      <c r="P143" s="12">
        <v>-56.75</v>
      </c>
      <c r="Q143" s="9" t="s">
        <v>81</v>
      </c>
    </row>
    <row r="144" spans="1:17" x14ac:dyDescent="0.2">
      <c r="A144" s="6" t="s">
        <v>243</v>
      </c>
      <c r="B144" s="6">
        <v>1682</v>
      </c>
      <c r="C144" s="6"/>
      <c r="D144" s="7" t="str">
        <f t="shared" si="6"/>
        <v>YES</v>
      </c>
      <c r="E144" s="7" t="str">
        <f t="shared" si="7"/>
        <v>NO</v>
      </c>
      <c r="F144" s="7" t="s">
        <v>412</v>
      </c>
      <c r="G144" s="7"/>
      <c r="H144" s="7" t="s">
        <v>47</v>
      </c>
      <c r="I144" s="8" t="s">
        <v>304</v>
      </c>
      <c r="J144" s="7" t="s">
        <v>78</v>
      </c>
      <c r="K144" s="7" t="s">
        <v>370</v>
      </c>
      <c r="L144" s="7" t="s">
        <v>371</v>
      </c>
      <c r="M144" s="6" t="s">
        <v>413</v>
      </c>
      <c r="N144" s="9">
        <v>53.3</v>
      </c>
      <c r="O144" s="12">
        <v>1.77</v>
      </c>
      <c r="P144" s="12">
        <v>-61.251944000000002</v>
      </c>
      <c r="Q144" s="9" t="s">
        <v>81</v>
      </c>
    </row>
    <row r="145" spans="1:17" x14ac:dyDescent="0.2">
      <c r="A145" s="6" t="s">
        <v>243</v>
      </c>
      <c r="B145" s="6">
        <v>17123</v>
      </c>
      <c r="C145" s="6"/>
      <c r="D145" s="7" t="str">
        <f t="shared" si="6"/>
        <v>YES</v>
      </c>
      <c r="E145" s="7" t="str">
        <f t="shared" si="7"/>
        <v>NO</v>
      </c>
      <c r="F145" s="7" t="s">
        <v>414</v>
      </c>
      <c r="G145" s="7"/>
      <c r="H145" s="7" t="s">
        <v>47</v>
      </c>
      <c r="I145" s="8" t="s">
        <v>304</v>
      </c>
      <c r="J145" s="7" t="s">
        <v>78</v>
      </c>
      <c r="K145" s="7" t="s">
        <v>246</v>
      </c>
      <c r="L145" s="7" t="s">
        <v>251</v>
      </c>
      <c r="M145" s="6" t="s">
        <v>397</v>
      </c>
      <c r="N145" s="9">
        <v>68</v>
      </c>
      <c r="O145" s="12">
        <v>-2.9424999999999999</v>
      </c>
      <c r="P145" s="12">
        <v>-59.941555999999999</v>
      </c>
      <c r="Q145" s="9" t="s">
        <v>81</v>
      </c>
    </row>
    <row r="146" spans="1:17" x14ac:dyDescent="0.2">
      <c r="A146" s="6" t="s">
        <v>243</v>
      </c>
      <c r="B146" s="6">
        <v>17145</v>
      </c>
      <c r="C146" s="6"/>
      <c r="D146" s="7" t="str">
        <f t="shared" si="6"/>
        <v>YES</v>
      </c>
      <c r="E146" s="7" t="str">
        <f t="shared" si="7"/>
        <v>NO</v>
      </c>
      <c r="F146" s="7" t="s">
        <v>415</v>
      </c>
      <c r="G146" s="7"/>
      <c r="H146" s="7" t="s">
        <v>47</v>
      </c>
      <c r="I146" s="8" t="s">
        <v>304</v>
      </c>
      <c r="J146" s="7" t="s">
        <v>78</v>
      </c>
      <c r="K146" s="7" t="s">
        <v>246</v>
      </c>
      <c r="L146" s="7" t="s">
        <v>251</v>
      </c>
      <c r="M146" s="6" t="s">
        <v>397</v>
      </c>
      <c r="N146" s="9">
        <v>68</v>
      </c>
      <c r="O146" s="12">
        <v>-2.9424999999999999</v>
      </c>
      <c r="P146" s="12">
        <v>-59.941555999999999</v>
      </c>
      <c r="Q146" s="9" t="s">
        <v>81</v>
      </c>
    </row>
    <row r="147" spans="1:17" x14ac:dyDescent="0.2">
      <c r="A147" s="6" t="s">
        <v>243</v>
      </c>
      <c r="B147" s="6">
        <v>17156</v>
      </c>
      <c r="C147" s="6"/>
      <c r="D147" s="7" t="str">
        <f t="shared" si="6"/>
        <v>YES</v>
      </c>
      <c r="E147" s="7" t="str">
        <f t="shared" si="7"/>
        <v>NO</v>
      </c>
      <c r="F147" s="7" t="s">
        <v>416</v>
      </c>
      <c r="G147" s="7"/>
      <c r="H147" s="7" t="s">
        <v>47</v>
      </c>
      <c r="I147" s="8" t="s">
        <v>304</v>
      </c>
      <c r="J147" s="7" t="s">
        <v>78</v>
      </c>
      <c r="K147" s="7" t="s">
        <v>246</v>
      </c>
      <c r="L147" s="7" t="s">
        <v>251</v>
      </c>
      <c r="M147" s="6" t="s">
        <v>397</v>
      </c>
      <c r="N147" s="9">
        <v>68</v>
      </c>
      <c r="O147" s="12">
        <v>-2.9424999999999999</v>
      </c>
      <c r="P147" s="12">
        <v>-59.941555999999999</v>
      </c>
      <c r="Q147" s="9" t="s">
        <v>81</v>
      </c>
    </row>
    <row r="148" spans="1:17" x14ac:dyDescent="0.2">
      <c r="A148" s="6" t="s">
        <v>243</v>
      </c>
      <c r="B148" s="6">
        <v>17160</v>
      </c>
      <c r="C148" s="6"/>
      <c r="D148" s="7" t="str">
        <f t="shared" si="6"/>
        <v>YES</v>
      </c>
      <c r="E148" s="7" t="str">
        <f t="shared" si="7"/>
        <v>NO</v>
      </c>
      <c r="F148" s="7" t="s">
        <v>417</v>
      </c>
      <c r="G148" s="7"/>
      <c r="H148" s="7" t="s">
        <v>47</v>
      </c>
      <c r="I148" s="8" t="s">
        <v>304</v>
      </c>
      <c r="J148" s="7" t="s">
        <v>78</v>
      </c>
      <c r="K148" s="7" t="s">
        <v>246</v>
      </c>
      <c r="L148" s="7" t="s">
        <v>251</v>
      </c>
      <c r="M148" s="6" t="s">
        <v>397</v>
      </c>
      <c r="N148" s="9">
        <v>68</v>
      </c>
      <c r="O148" s="12">
        <v>-2.9424999999999999</v>
      </c>
      <c r="P148" s="12">
        <v>-59.941555999999999</v>
      </c>
      <c r="Q148" s="9" t="s">
        <v>81</v>
      </c>
    </row>
    <row r="149" spans="1:17" x14ac:dyDescent="0.2">
      <c r="A149" s="6" t="s">
        <v>243</v>
      </c>
      <c r="B149" s="6">
        <v>17161</v>
      </c>
      <c r="C149" s="6"/>
      <c r="D149" s="7" t="str">
        <f t="shared" si="6"/>
        <v>YES</v>
      </c>
      <c r="E149" s="7" t="str">
        <f t="shared" si="7"/>
        <v>NO</v>
      </c>
      <c r="F149" s="7" t="s">
        <v>418</v>
      </c>
      <c r="G149" s="7"/>
      <c r="H149" s="7" t="s">
        <v>144</v>
      </c>
      <c r="I149" s="8" t="s">
        <v>304</v>
      </c>
      <c r="J149" s="7" t="s">
        <v>78</v>
      </c>
      <c r="K149" s="7" t="s">
        <v>246</v>
      </c>
      <c r="L149" s="7" t="s">
        <v>251</v>
      </c>
      <c r="M149" s="6" t="s">
        <v>397</v>
      </c>
      <c r="N149" s="9">
        <v>68</v>
      </c>
      <c r="O149" s="12">
        <v>-2.9424999999999999</v>
      </c>
      <c r="P149" s="12">
        <v>-59.941555999999999</v>
      </c>
      <c r="Q149" s="9" t="s">
        <v>81</v>
      </c>
    </row>
    <row r="150" spans="1:17" x14ac:dyDescent="0.2">
      <c r="A150" s="6" t="s">
        <v>243</v>
      </c>
      <c r="B150" s="6">
        <v>17165</v>
      </c>
      <c r="C150" s="6"/>
      <c r="D150" s="7" t="str">
        <f t="shared" si="6"/>
        <v>YES</v>
      </c>
      <c r="E150" s="7" t="str">
        <f t="shared" si="7"/>
        <v>NO</v>
      </c>
      <c r="F150" s="7" t="s">
        <v>419</v>
      </c>
      <c r="G150" s="7"/>
      <c r="H150" s="7"/>
      <c r="I150" s="8" t="s">
        <v>304</v>
      </c>
      <c r="J150" s="7" t="s">
        <v>78</v>
      </c>
      <c r="K150" s="7" t="s">
        <v>246</v>
      </c>
      <c r="L150" s="7" t="s">
        <v>251</v>
      </c>
      <c r="M150" s="6" t="s">
        <v>397</v>
      </c>
      <c r="N150" s="9">
        <v>68</v>
      </c>
      <c r="O150" s="12">
        <v>-2.9424999999999999</v>
      </c>
      <c r="P150" s="12">
        <v>-59.941555999999999</v>
      </c>
      <c r="Q150" s="9" t="s">
        <v>81</v>
      </c>
    </row>
    <row r="151" spans="1:17" x14ac:dyDescent="0.2">
      <c r="A151" s="6" t="s">
        <v>243</v>
      </c>
      <c r="B151" s="6">
        <v>17187</v>
      </c>
      <c r="C151" s="6"/>
      <c r="D151" s="7" t="str">
        <f t="shared" si="6"/>
        <v>YES</v>
      </c>
      <c r="E151" s="7" t="str">
        <f t="shared" si="7"/>
        <v>NO</v>
      </c>
      <c r="F151" s="7" t="s">
        <v>420</v>
      </c>
      <c r="G151" s="7"/>
      <c r="H151" s="7"/>
      <c r="I151" s="8" t="s">
        <v>304</v>
      </c>
      <c r="J151" s="7" t="s">
        <v>78</v>
      </c>
      <c r="K151" s="37" t="s">
        <v>246</v>
      </c>
      <c r="L151" s="7" t="s">
        <v>251</v>
      </c>
      <c r="M151" s="38" t="s">
        <v>421</v>
      </c>
      <c r="N151" s="9">
        <v>76.099999999999994</v>
      </c>
      <c r="O151" s="12">
        <v>-2.3772500000000001</v>
      </c>
      <c r="P151" s="12">
        <v>-59.801417000000001</v>
      </c>
      <c r="Q151" s="9" t="s">
        <v>81</v>
      </c>
    </row>
    <row r="152" spans="1:17" x14ac:dyDescent="0.2">
      <c r="A152" s="6" t="s">
        <v>243</v>
      </c>
      <c r="B152" s="6">
        <v>17196</v>
      </c>
      <c r="C152" s="6"/>
      <c r="D152" s="7" t="str">
        <f t="shared" si="6"/>
        <v>YES</v>
      </c>
      <c r="E152" s="7" t="str">
        <f t="shared" si="7"/>
        <v>NO</v>
      </c>
      <c r="F152" s="7" t="s">
        <v>422</v>
      </c>
      <c r="G152" s="7"/>
      <c r="H152" s="7"/>
      <c r="I152" s="8" t="s">
        <v>304</v>
      </c>
      <c r="J152" s="7" t="s">
        <v>78</v>
      </c>
      <c r="K152" s="37" t="s">
        <v>246</v>
      </c>
      <c r="L152" s="7" t="s">
        <v>251</v>
      </c>
      <c r="M152" s="38" t="s">
        <v>421</v>
      </c>
      <c r="N152" s="9">
        <v>76.099999999999994</v>
      </c>
      <c r="O152" s="12">
        <v>-2.3772500000000001</v>
      </c>
      <c r="P152" s="12">
        <v>-59.801417000000001</v>
      </c>
      <c r="Q152" s="9" t="s">
        <v>81</v>
      </c>
    </row>
    <row r="153" spans="1:17" x14ac:dyDescent="0.2">
      <c r="A153" s="6" t="s">
        <v>243</v>
      </c>
      <c r="B153" s="6">
        <v>17197</v>
      </c>
      <c r="C153" s="6"/>
      <c r="D153" s="7" t="str">
        <f t="shared" si="6"/>
        <v>YES</v>
      </c>
      <c r="E153" s="7" t="str">
        <f t="shared" si="7"/>
        <v>NO</v>
      </c>
      <c r="F153" s="7" t="s">
        <v>423</v>
      </c>
      <c r="G153" s="7"/>
      <c r="H153" s="7"/>
      <c r="I153" s="8" t="s">
        <v>304</v>
      </c>
      <c r="J153" s="7" t="s">
        <v>78</v>
      </c>
      <c r="K153" s="37" t="s">
        <v>246</v>
      </c>
      <c r="L153" s="7" t="s">
        <v>251</v>
      </c>
      <c r="M153" s="38" t="s">
        <v>421</v>
      </c>
      <c r="N153" s="9">
        <v>76.099999999999994</v>
      </c>
      <c r="O153" s="12">
        <v>-2.3772500000000001</v>
      </c>
      <c r="P153" s="12">
        <v>-59.801417000000001</v>
      </c>
      <c r="Q153" s="9" t="s">
        <v>81</v>
      </c>
    </row>
    <row r="154" spans="1:17" x14ac:dyDescent="0.2">
      <c r="A154" s="6" t="s">
        <v>243</v>
      </c>
      <c r="B154" s="6">
        <v>17198</v>
      </c>
      <c r="C154" s="6"/>
      <c r="D154" s="7" t="str">
        <f t="shared" si="6"/>
        <v>YES</v>
      </c>
      <c r="E154" s="7" t="str">
        <f t="shared" si="7"/>
        <v>NO</v>
      </c>
      <c r="F154" s="7" t="s">
        <v>424</v>
      </c>
      <c r="G154" s="7"/>
      <c r="H154" s="7"/>
      <c r="I154" s="8" t="s">
        <v>304</v>
      </c>
      <c r="J154" s="7" t="s">
        <v>78</v>
      </c>
      <c r="K154" s="37" t="s">
        <v>246</v>
      </c>
      <c r="L154" s="7" t="s">
        <v>251</v>
      </c>
      <c r="M154" s="38" t="s">
        <v>421</v>
      </c>
      <c r="N154" s="9">
        <v>76.099999999999994</v>
      </c>
      <c r="O154" s="12">
        <v>-2.3772500000000001</v>
      </c>
      <c r="P154" s="12">
        <v>-59.801417000000001</v>
      </c>
      <c r="Q154" s="9" t="s">
        <v>81</v>
      </c>
    </row>
    <row r="155" spans="1:17" x14ac:dyDescent="0.2">
      <c r="A155" s="6" t="s">
        <v>243</v>
      </c>
      <c r="B155" s="6">
        <v>17201</v>
      </c>
      <c r="C155" s="6"/>
      <c r="D155" s="7" t="str">
        <f t="shared" si="6"/>
        <v>YES</v>
      </c>
      <c r="E155" s="7" t="str">
        <f t="shared" si="7"/>
        <v>NO</v>
      </c>
      <c r="F155" s="7" t="s">
        <v>425</v>
      </c>
      <c r="G155" s="7"/>
      <c r="H155" s="7"/>
      <c r="I155" s="8" t="s">
        <v>304</v>
      </c>
      <c r="J155" s="7" t="s">
        <v>78</v>
      </c>
      <c r="K155" s="37" t="s">
        <v>246</v>
      </c>
      <c r="L155" s="7" t="s">
        <v>251</v>
      </c>
      <c r="M155" s="38" t="s">
        <v>421</v>
      </c>
      <c r="N155" s="9">
        <v>76.099999999999994</v>
      </c>
      <c r="O155" s="12">
        <v>-2.3772500000000001</v>
      </c>
      <c r="P155" s="12">
        <v>-59.801417000000001</v>
      </c>
      <c r="Q155" s="9" t="s">
        <v>81</v>
      </c>
    </row>
    <row r="156" spans="1:17" x14ac:dyDescent="0.2">
      <c r="A156" s="6" t="s">
        <v>243</v>
      </c>
      <c r="B156" s="6">
        <v>17202</v>
      </c>
      <c r="C156" s="6"/>
      <c r="D156" s="7" t="str">
        <f t="shared" si="6"/>
        <v>YES</v>
      </c>
      <c r="E156" s="7" t="str">
        <f t="shared" si="7"/>
        <v>NO</v>
      </c>
      <c r="F156" s="7" t="s">
        <v>426</v>
      </c>
      <c r="G156" s="7"/>
      <c r="H156" s="7" t="s">
        <v>29</v>
      </c>
      <c r="I156" s="8" t="s">
        <v>304</v>
      </c>
      <c r="J156" s="7" t="s">
        <v>78</v>
      </c>
      <c r="K156" s="37" t="s">
        <v>246</v>
      </c>
      <c r="L156" s="7" t="s">
        <v>251</v>
      </c>
      <c r="M156" s="38" t="s">
        <v>421</v>
      </c>
      <c r="N156" s="9">
        <v>76.099999999999994</v>
      </c>
      <c r="O156" s="12">
        <v>-2.3772500000000001</v>
      </c>
      <c r="P156" s="12">
        <v>-59.801417000000001</v>
      </c>
      <c r="Q156" s="9" t="s">
        <v>81</v>
      </c>
    </row>
    <row r="157" spans="1:17" x14ac:dyDescent="0.2">
      <c r="A157" s="6" t="s">
        <v>243</v>
      </c>
      <c r="B157" s="6">
        <v>17223</v>
      </c>
      <c r="C157" s="6"/>
      <c r="D157" s="7" t="str">
        <f t="shared" si="6"/>
        <v>YES</v>
      </c>
      <c r="E157" s="7" t="str">
        <f t="shared" si="7"/>
        <v>NO</v>
      </c>
      <c r="F157" s="7" t="s">
        <v>427</v>
      </c>
      <c r="G157" s="7"/>
      <c r="H157" s="7" t="s">
        <v>144</v>
      </c>
      <c r="I157" s="8" t="s">
        <v>304</v>
      </c>
      <c r="J157" s="7" t="s">
        <v>78</v>
      </c>
      <c r="K157" s="7" t="s">
        <v>246</v>
      </c>
      <c r="L157" s="7" t="s">
        <v>251</v>
      </c>
      <c r="M157" s="6" t="s">
        <v>397</v>
      </c>
      <c r="N157" s="9">
        <v>68</v>
      </c>
      <c r="O157" s="12">
        <v>-2.9424999999999999</v>
      </c>
      <c r="P157" s="12">
        <v>-59.941555999999999</v>
      </c>
      <c r="Q157" s="9" t="s">
        <v>81</v>
      </c>
    </row>
    <row r="158" spans="1:17" x14ac:dyDescent="0.2">
      <c r="A158" s="6" t="s">
        <v>243</v>
      </c>
      <c r="B158" s="6">
        <v>17227</v>
      </c>
      <c r="C158" s="6"/>
      <c r="D158" s="7" t="str">
        <f t="shared" si="6"/>
        <v>YES</v>
      </c>
      <c r="E158" s="7" t="str">
        <f t="shared" si="7"/>
        <v>NO</v>
      </c>
      <c r="F158" s="7" t="s">
        <v>428</v>
      </c>
      <c r="G158" s="7"/>
      <c r="H158" s="7" t="s">
        <v>29</v>
      </c>
      <c r="I158" s="8" t="s">
        <v>304</v>
      </c>
      <c r="J158" s="7" t="s">
        <v>78</v>
      </c>
      <c r="K158" s="7" t="s">
        <v>246</v>
      </c>
      <c r="L158" s="7" t="s">
        <v>251</v>
      </c>
      <c r="M158" s="6" t="s">
        <v>397</v>
      </c>
      <c r="N158" s="9">
        <v>68</v>
      </c>
      <c r="O158" s="12">
        <v>-2.9424999999999999</v>
      </c>
      <c r="P158" s="12">
        <v>-59.941555999999999</v>
      </c>
      <c r="Q158" s="9" t="s">
        <v>81</v>
      </c>
    </row>
    <row r="159" spans="1:17" x14ac:dyDescent="0.2">
      <c r="A159" s="6" t="s">
        <v>243</v>
      </c>
      <c r="B159" s="6">
        <v>1734</v>
      </c>
      <c r="C159" s="6"/>
      <c r="D159" s="7" t="str">
        <f t="shared" si="6"/>
        <v>YES</v>
      </c>
      <c r="E159" s="7" t="str">
        <f t="shared" si="7"/>
        <v>NO</v>
      </c>
      <c r="F159" s="7" t="s">
        <v>429</v>
      </c>
      <c r="G159" s="7"/>
      <c r="H159" s="7" t="s">
        <v>29</v>
      </c>
      <c r="I159" s="8" t="s">
        <v>304</v>
      </c>
      <c r="J159" s="7" t="s">
        <v>78</v>
      </c>
      <c r="K159" s="7" t="s">
        <v>370</v>
      </c>
      <c r="L159" s="7" t="s">
        <v>371</v>
      </c>
      <c r="M159" s="6" t="s">
        <v>430</v>
      </c>
      <c r="N159" s="9">
        <v>81.099999999999994</v>
      </c>
      <c r="O159" s="12">
        <v>1.480556</v>
      </c>
      <c r="P159" s="12">
        <v>-61.019444</v>
      </c>
      <c r="Q159" s="9" t="s">
        <v>81</v>
      </c>
    </row>
    <row r="160" spans="1:17" x14ac:dyDescent="0.2">
      <c r="A160" s="6" t="s">
        <v>243</v>
      </c>
      <c r="B160" s="6">
        <v>18090</v>
      </c>
      <c r="C160" s="6"/>
      <c r="D160" s="7" t="str">
        <f t="shared" si="6"/>
        <v>YES</v>
      </c>
      <c r="E160" s="7" t="str">
        <f t="shared" si="7"/>
        <v>NO</v>
      </c>
      <c r="F160" s="7" t="s">
        <v>431</v>
      </c>
      <c r="G160" s="7"/>
      <c r="H160" s="7" t="s">
        <v>47</v>
      </c>
      <c r="I160" s="8" t="s">
        <v>304</v>
      </c>
      <c r="J160" s="7" t="s">
        <v>78</v>
      </c>
      <c r="K160" s="7" t="s">
        <v>246</v>
      </c>
      <c r="L160" s="7" t="s">
        <v>247</v>
      </c>
      <c r="M160" s="6" t="s">
        <v>432</v>
      </c>
      <c r="N160" s="9">
        <v>112.8</v>
      </c>
      <c r="O160" s="12">
        <v>-1.85</v>
      </c>
      <c r="P160" s="12">
        <v>-69.033332999999999</v>
      </c>
      <c r="Q160" s="9" t="s">
        <v>81</v>
      </c>
    </row>
    <row r="161" spans="1:17" x14ac:dyDescent="0.2">
      <c r="A161" s="6" t="s">
        <v>243</v>
      </c>
      <c r="B161" s="6">
        <v>18097</v>
      </c>
      <c r="C161" s="6"/>
      <c r="D161" s="7" t="str">
        <f t="shared" si="6"/>
        <v>YES</v>
      </c>
      <c r="E161" s="7" t="str">
        <f t="shared" si="7"/>
        <v>NO</v>
      </c>
      <c r="F161" s="7" t="s">
        <v>433</v>
      </c>
      <c r="G161" s="7"/>
      <c r="H161" s="7" t="s">
        <v>47</v>
      </c>
      <c r="I161" s="8" t="s">
        <v>304</v>
      </c>
      <c r="J161" s="7" t="s">
        <v>78</v>
      </c>
      <c r="K161" s="7" t="s">
        <v>246</v>
      </c>
      <c r="L161" s="7" t="s">
        <v>247</v>
      </c>
      <c r="M161" s="6" t="s">
        <v>432</v>
      </c>
      <c r="N161" s="9">
        <v>112.8</v>
      </c>
      <c r="O161" s="12">
        <v>-1.85</v>
      </c>
      <c r="P161" s="12">
        <v>-69.033332999999999</v>
      </c>
      <c r="Q161" s="9" t="s">
        <v>81</v>
      </c>
    </row>
    <row r="162" spans="1:17" x14ac:dyDescent="0.2">
      <c r="A162" s="6" t="s">
        <v>243</v>
      </c>
      <c r="B162" s="6">
        <v>18105</v>
      </c>
      <c r="C162" s="6"/>
      <c r="D162" s="7" t="str">
        <f t="shared" si="6"/>
        <v>YES</v>
      </c>
      <c r="E162" s="7" t="str">
        <f t="shared" si="7"/>
        <v>NO</v>
      </c>
      <c r="F162" s="7" t="s">
        <v>434</v>
      </c>
      <c r="G162" s="7"/>
      <c r="H162" s="7" t="s">
        <v>29</v>
      </c>
      <c r="I162" s="8" t="s">
        <v>304</v>
      </c>
      <c r="J162" s="7" t="s">
        <v>78</v>
      </c>
      <c r="K162" s="7" t="s">
        <v>246</v>
      </c>
      <c r="L162" s="7" t="s">
        <v>247</v>
      </c>
      <c r="M162" s="6" t="s">
        <v>432</v>
      </c>
      <c r="N162" s="9">
        <v>112.8</v>
      </c>
      <c r="O162" s="12">
        <v>-1.85</v>
      </c>
      <c r="P162" s="12">
        <v>-69.033332999999999</v>
      </c>
      <c r="Q162" s="9" t="s">
        <v>81</v>
      </c>
    </row>
    <row r="163" spans="1:17" x14ac:dyDescent="0.2">
      <c r="A163" s="6" t="s">
        <v>243</v>
      </c>
      <c r="B163" s="6">
        <v>18106</v>
      </c>
      <c r="C163" s="6"/>
      <c r="D163" s="7" t="str">
        <f t="shared" si="6"/>
        <v>YES</v>
      </c>
      <c r="E163" s="7" t="str">
        <f t="shared" si="7"/>
        <v>NO</v>
      </c>
      <c r="F163" s="7" t="s">
        <v>435</v>
      </c>
      <c r="G163" s="7"/>
      <c r="H163" s="7" t="s">
        <v>29</v>
      </c>
      <c r="I163" s="8" t="s">
        <v>304</v>
      </c>
      <c r="J163" s="7" t="s">
        <v>78</v>
      </c>
      <c r="K163" s="7" t="s">
        <v>246</v>
      </c>
      <c r="L163" s="7" t="s">
        <v>247</v>
      </c>
      <c r="M163" s="6" t="s">
        <v>432</v>
      </c>
      <c r="N163" s="9">
        <v>112.8</v>
      </c>
      <c r="O163" s="12">
        <v>-1.85</v>
      </c>
      <c r="P163" s="12">
        <v>-69.033332999999999</v>
      </c>
      <c r="Q163" s="9" t="s">
        <v>81</v>
      </c>
    </row>
    <row r="164" spans="1:17" x14ac:dyDescent="0.2">
      <c r="A164" s="6" t="s">
        <v>243</v>
      </c>
      <c r="B164" s="6">
        <v>18107</v>
      </c>
      <c r="C164" s="6"/>
      <c r="D164" s="7" t="str">
        <f t="shared" si="6"/>
        <v>YES</v>
      </c>
      <c r="E164" s="7" t="str">
        <f t="shared" si="7"/>
        <v>NO</v>
      </c>
      <c r="F164" s="7" t="s">
        <v>436</v>
      </c>
      <c r="G164" s="7"/>
      <c r="H164" s="7" t="s">
        <v>29</v>
      </c>
      <c r="I164" s="8" t="s">
        <v>304</v>
      </c>
      <c r="J164" s="7" t="s">
        <v>78</v>
      </c>
      <c r="K164" s="7" t="s">
        <v>246</v>
      </c>
      <c r="L164" s="7" t="s">
        <v>247</v>
      </c>
      <c r="M164" s="6" t="s">
        <v>432</v>
      </c>
      <c r="N164" s="9">
        <v>112.8</v>
      </c>
      <c r="O164" s="12">
        <v>-1.85</v>
      </c>
      <c r="P164" s="12">
        <v>-69.033332999999999</v>
      </c>
      <c r="Q164" s="9" t="s">
        <v>81</v>
      </c>
    </row>
    <row r="165" spans="1:17" x14ac:dyDescent="0.2">
      <c r="A165" s="6" t="s">
        <v>243</v>
      </c>
      <c r="B165" s="6">
        <v>18109</v>
      </c>
      <c r="C165" s="6"/>
      <c r="D165" s="7" t="str">
        <f t="shared" si="6"/>
        <v>YES</v>
      </c>
      <c r="E165" s="7" t="str">
        <f t="shared" si="7"/>
        <v>NO</v>
      </c>
      <c r="F165" s="7" t="s">
        <v>437</v>
      </c>
      <c r="G165" s="7"/>
      <c r="H165" s="7" t="s">
        <v>29</v>
      </c>
      <c r="I165" s="8" t="s">
        <v>304</v>
      </c>
      <c r="J165" s="7" t="s">
        <v>78</v>
      </c>
      <c r="K165" s="7" t="s">
        <v>246</v>
      </c>
      <c r="L165" s="7" t="s">
        <v>247</v>
      </c>
      <c r="M165" s="6" t="s">
        <v>432</v>
      </c>
      <c r="N165" s="9">
        <v>112.8</v>
      </c>
      <c r="O165" s="12">
        <v>-1.85</v>
      </c>
      <c r="P165" s="12">
        <v>-69.033332999999999</v>
      </c>
      <c r="Q165" s="9" t="s">
        <v>81</v>
      </c>
    </row>
    <row r="166" spans="1:17" x14ac:dyDescent="0.2">
      <c r="A166" s="6" t="s">
        <v>243</v>
      </c>
      <c r="B166" s="6">
        <v>18297</v>
      </c>
      <c r="C166" s="6"/>
      <c r="D166" s="7" t="str">
        <f t="shared" si="6"/>
        <v>YES</v>
      </c>
      <c r="E166" s="7" t="str">
        <f t="shared" si="7"/>
        <v>NO</v>
      </c>
      <c r="F166" s="7" t="s">
        <v>438</v>
      </c>
      <c r="G166" s="7"/>
      <c r="H166" s="7" t="s">
        <v>29</v>
      </c>
      <c r="I166" s="8" t="s">
        <v>304</v>
      </c>
      <c r="J166" s="7" t="s">
        <v>78</v>
      </c>
      <c r="K166" s="7" t="s">
        <v>246</v>
      </c>
      <c r="L166" s="7" t="s">
        <v>251</v>
      </c>
      <c r="M166" s="6" t="s">
        <v>439</v>
      </c>
      <c r="N166" s="9">
        <v>103</v>
      </c>
      <c r="O166" s="12">
        <v>-1.7166669999999999</v>
      </c>
      <c r="P166" s="12">
        <v>-60.116667</v>
      </c>
      <c r="Q166" s="9" t="s">
        <v>81</v>
      </c>
    </row>
    <row r="167" spans="1:17" x14ac:dyDescent="0.2">
      <c r="A167" s="6" t="s">
        <v>243</v>
      </c>
      <c r="B167" s="6">
        <v>18305</v>
      </c>
      <c r="C167" s="6"/>
      <c r="D167" s="7" t="str">
        <f t="shared" si="6"/>
        <v>YES</v>
      </c>
      <c r="E167" s="7" t="str">
        <f t="shared" si="7"/>
        <v>NO</v>
      </c>
      <c r="F167" s="7" t="s">
        <v>440</v>
      </c>
      <c r="G167" s="7"/>
      <c r="H167" s="7" t="s">
        <v>47</v>
      </c>
      <c r="I167" s="8" t="s">
        <v>304</v>
      </c>
      <c r="J167" s="7" t="s">
        <v>78</v>
      </c>
      <c r="K167" s="7" t="s">
        <v>246</v>
      </c>
      <c r="L167" s="7" t="s">
        <v>251</v>
      </c>
      <c r="M167" s="6" t="s">
        <v>439</v>
      </c>
      <c r="N167" s="9">
        <v>103</v>
      </c>
      <c r="O167" s="12">
        <v>-1.7166669999999999</v>
      </c>
      <c r="P167" s="12">
        <v>-60.116667</v>
      </c>
      <c r="Q167" s="9" t="s">
        <v>81</v>
      </c>
    </row>
    <row r="168" spans="1:17" x14ac:dyDescent="0.2">
      <c r="A168" s="6" t="s">
        <v>243</v>
      </c>
      <c r="B168" s="6">
        <v>18308</v>
      </c>
      <c r="C168" s="6"/>
      <c r="D168" s="7" t="str">
        <f t="shared" si="6"/>
        <v>YES</v>
      </c>
      <c r="E168" s="7" t="str">
        <f t="shared" si="7"/>
        <v>NO</v>
      </c>
      <c r="F168" s="7" t="s">
        <v>441</v>
      </c>
      <c r="G168" s="7"/>
      <c r="H168" s="7" t="s">
        <v>29</v>
      </c>
      <c r="I168" s="8" t="s">
        <v>304</v>
      </c>
      <c r="J168" s="7" t="s">
        <v>78</v>
      </c>
      <c r="K168" s="7" t="s">
        <v>246</v>
      </c>
      <c r="L168" s="7" t="s">
        <v>251</v>
      </c>
      <c r="M168" s="6" t="s">
        <v>439</v>
      </c>
      <c r="N168" s="9">
        <v>103</v>
      </c>
      <c r="O168" s="12">
        <v>-1.7166669999999999</v>
      </c>
      <c r="P168" s="12">
        <v>-60.116667</v>
      </c>
      <c r="Q168" s="9" t="s">
        <v>81</v>
      </c>
    </row>
    <row r="169" spans="1:17" x14ac:dyDescent="0.2">
      <c r="A169" s="6" t="s">
        <v>243</v>
      </c>
      <c r="B169" s="6">
        <v>18315</v>
      </c>
      <c r="C169" s="6"/>
      <c r="D169" s="7" t="str">
        <f t="shared" si="6"/>
        <v>YES</v>
      </c>
      <c r="E169" s="7" t="str">
        <f t="shared" si="7"/>
        <v>NO</v>
      </c>
      <c r="F169" s="7" t="s">
        <v>442</v>
      </c>
      <c r="G169" s="7"/>
      <c r="H169" s="7" t="s">
        <v>47</v>
      </c>
      <c r="I169" s="8" t="s">
        <v>304</v>
      </c>
      <c r="J169" s="7" t="s">
        <v>78</v>
      </c>
      <c r="K169" s="7" t="s">
        <v>246</v>
      </c>
      <c r="L169" s="7" t="s">
        <v>251</v>
      </c>
      <c r="M169" s="6" t="s">
        <v>439</v>
      </c>
      <c r="N169" s="9">
        <v>103</v>
      </c>
      <c r="O169" s="12">
        <v>-1.7166669999999999</v>
      </c>
      <c r="P169" s="12">
        <v>-60.116667</v>
      </c>
      <c r="Q169" s="9" t="s">
        <v>81</v>
      </c>
    </row>
    <row r="170" spans="1:17" x14ac:dyDescent="0.2">
      <c r="A170" s="6" t="s">
        <v>243</v>
      </c>
      <c r="B170" s="6">
        <v>18323</v>
      </c>
      <c r="C170" s="6"/>
      <c r="D170" s="7" t="str">
        <f t="shared" si="6"/>
        <v>YES</v>
      </c>
      <c r="E170" s="7" t="str">
        <f t="shared" si="7"/>
        <v>NO</v>
      </c>
      <c r="F170" s="7" t="s">
        <v>443</v>
      </c>
      <c r="G170" s="7"/>
      <c r="H170" s="7" t="s">
        <v>47</v>
      </c>
      <c r="I170" s="8" t="s">
        <v>304</v>
      </c>
      <c r="J170" s="7" t="s">
        <v>78</v>
      </c>
      <c r="K170" s="7" t="s">
        <v>246</v>
      </c>
      <c r="L170" s="7" t="s">
        <v>251</v>
      </c>
      <c r="M170" s="6" t="s">
        <v>439</v>
      </c>
      <c r="N170" s="9">
        <v>103</v>
      </c>
      <c r="O170" s="12">
        <v>-1.7166669999999999</v>
      </c>
      <c r="P170" s="12">
        <v>-60.116667</v>
      </c>
      <c r="Q170" s="9" t="s">
        <v>81</v>
      </c>
    </row>
    <row r="171" spans="1:17" x14ac:dyDescent="0.2">
      <c r="A171" s="6" t="s">
        <v>243</v>
      </c>
      <c r="B171" s="6">
        <v>18333</v>
      </c>
      <c r="C171" s="6"/>
      <c r="D171" s="7" t="str">
        <f t="shared" si="6"/>
        <v>YES</v>
      </c>
      <c r="E171" s="7" t="str">
        <f t="shared" si="7"/>
        <v>NO</v>
      </c>
      <c r="F171" s="7" t="s">
        <v>444</v>
      </c>
      <c r="G171" s="7"/>
      <c r="H171" s="7" t="s">
        <v>47</v>
      </c>
      <c r="I171" s="8" t="s">
        <v>304</v>
      </c>
      <c r="J171" s="7" t="s">
        <v>78</v>
      </c>
      <c r="K171" s="7" t="s">
        <v>246</v>
      </c>
      <c r="L171" s="7" t="s">
        <v>251</v>
      </c>
      <c r="M171" s="6" t="s">
        <v>439</v>
      </c>
      <c r="N171" s="9">
        <v>103</v>
      </c>
      <c r="O171" s="12">
        <v>-1.7166669999999999</v>
      </c>
      <c r="P171" s="12">
        <v>-60.116667</v>
      </c>
      <c r="Q171" s="9" t="s">
        <v>81</v>
      </c>
    </row>
    <row r="172" spans="1:17" x14ac:dyDescent="0.2">
      <c r="A172" s="6" t="s">
        <v>243</v>
      </c>
      <c r="B172" s="6">
        <v>18509</v>
      </c>
      <c r="C172" s="6"/>
      <c r="D172" s="7" t="str">
        <f t="shared" si="6"/>
        <v>YES</v>
      </c>
      <c r="E172" s="7" t="str">
        <f t="shared" si="7"/>
        <v>NO</v>
      </c>
      <c r="F172" s="7" t="s">
        <v>445</v>
      </c>
      <c r="G172" s="7"/>
      <c r="H172" s="7"/>
      <c r="I172" s="8" t="s">
        <v>304</v>
      </c>
      <c r="J172" s="7" t="s">
        <v>78</v>
      </c>
      <c r="K172" s="7" t="s">
        <v>246</v>
      </c>
      <c r="L172" s="7" t="s">
        <v>251</v>
      </c>
      <c r="M172" s="6" t="s">
        <v>446</v>
      </c>
      <c r="N172" s="9">
        <v>158.1</v>
      </c>
      <c r="O172" s="12">
        <v>-2.3878889999999999</v>
      </c>
      <c r="P172" s="12">
        <v>-59.902472000000003</v>
      </c>
      <c r="Q172" s="9" t="s">
        <v>81</v>
      </c>
    </row>
    <row r="173" spans="1:17" x14ac:dyDescent="0.2">
      <c r="A173" s="6" t="s">
        <v>243</v>
      </c>
      <c r="B173" s="6">
        <v>18510</v>
      </c>
      <c r="C173" s="6"/>
      <c r="D173" s="7" t="str">
        <f t="shared" si="6"/>
        <v>YES</v>
      </c>
      <c r="E173" s="7" t="str">
        <f t="shared" si="7"/>
        <v>NO</v>
      </c>
      <c r="F173" s="7" t="s">
        <v>447</v>
      </c>
      <c r="G173" s="7"/>
      <c r="H173" s="7" t="s">
        <v>29</v>
      </c>
      <c r="I173" s="8" t="s">
        <v>304</v>
      </c>
      <c r="J173" s="7" t="s">
        <v>78</v>
      </c>
      <c r="K173" s="7" t="s">
        <v>246</v>
      </c>
      <c r="L173" s="7" t="s">
        <v>251</v>
      </c>
      <c r="M173" s="6" t="s">
        <v>446</v>
      </c>
      <c r="N173" s="9">
        <v>158.1</v>
      </c>
      <c r="O173" s="12">
        <v>-2.3878889999999999</v>
      </c>
      <c r="P173" s="12">
        <v>-59.902472000000003</v>
      </c>
      <c r="Q173" s="9" t="s">
        <v>81</v>
      </c>
    </row>
    <row r="174" spans="1:17" x14ac:dyDescent="0.2">
      <c r="A174" s="6" t="s">
        <v>243</v>
      </c>
      <c r="B174" s="6">
        <v>18520</v>
      </c>
      <c r="C174" s="6"/>
      <c r="D174" s="7" t="str">
        <f t="shared" si="6"/>
        <v>YES</v>
      </c>
      <c r="E174" s="7" t="str">
        <f t="shared" si="7"/>
        <v>NO</v>
      </c>
      <c r="F174" s="7" t="s">
        <v>448</v>
      </c>
      <c r="G174" s="7"/>
      <c r="H174" s="7"/>
      <c r="I174" s="8" t="s">
        <v>304</v>
      </c>
      <c r="J174" s="7" t="s">
        <v>78</v>
      </c>
      <c r="K174" s="7" t="s">
        <v>246</v>
      </c>
      <c r="L174" s="7" t="s">
        <v>251</v>
      </c>
      <c r="M174" s="6" t="s">
        <v>446</v>
      </c>
      <c r="N174" s="9">
        <v>158.1</v>
      </c>
      <c r="O174" s="12">
        <v>-2.3878889999999999</v>
      </c>
      <c r="P174" s="12">
        <v>-59.902472000000003</v>
      </c>
      <c r="Q174" s="9" t="s">
        <v>81</v>
      </c>
    </row>
    <row r="175" spans="1:17" x14ac:dyDescent="0.2">
      <c r="A175" s="6" t="s">
        <v>243</v>
      </c>
      <c r="B175" s="6">
        <v>18522</v>
      </c>
      <c r="C175" s="6"/>
      <c r="D175" s="7" t="str">
        <f t="shared" si="6"/>
        <v>YES</v>
      </c>
      <c r="E175" s="7" t="str">
        <f t="shared" si="7"/>
        <v>NO</v>
      </c>
      <c r="F175" s="7" t="s">
        <v>449</v>
      </c>
      <c r="G175" s="7"/>
      <c r="H175" s="7"/>
      <c r="I175" s="8" t="s">
        <v>304</v>
      </c>
      <c r="J175" s="7" t="s">
        <v>78</v>
      </c>
      <c r="K175" s="7" t="s">
        <v>246</v>
      </c>
      <c r="L175" s="7" t="s">
        <v>251</v>
      </c>
      <c r="M175" s="6" t="s">
        <v>446</v>
      </c>
      <c r="N175" s="9">
        <v>158.1</v>
      </c>
      <c r="O175" s="12">
        <v>-2.3878889999999999</v>
      </c>
      <c r="P175" s="12">
        <v>-59.902472000000003</v>
      </c>
      <c r="Q175" s="9" t="s">
        <v>81</v>
      </c>
    </row>
    <row r="176" spans="1:17" x14ac:dyDescent="0.2">
      <c r="A176" s="6" t="s">
        <v>243</v>
      </c>
      <c r="B176" s="6">
        <v>18617</v>
      </c>
      <c r="C176" s="6"/>
      <c r="D176" s="7" t="str">
        <f t="shared" si="6"/>
        <v>YES</v>
      </c>
      <c r="E176" s="7" t="str">
        <f t="shared" si="7"/>
        <v>NO</v>
      </c>
      <c r="F176" s="7" t="s">
        <v>450</v>
      </c>
      <c r="G176" s="7"/>
      <c r="H176" s="7" t="s">
        <v>29</v>
      </c>
      <c r="I176" s="8" t="s">
        <v>304</v>
      </c>
      <c r="J176" s="7" t="s">
        <v>78</v>
      </c>
      <c r="K176" s="7" t="s">
        <v>246</v>
      </c>
      <c r="L176" s="7" t="s">
        <v>251</v>
      </c>
      <c r="M176" s="6" t="s">
        <v>451</v>
      </c>
      <c r="N176" s="9">
        <v>143.80000000000001</v>
      </c>
      <c r="O176" s="12">
        <v>-2.3858060000000001</v>
      </c>
      <c r="P176" s="12">
        <v>-59.905000000000001</v>
      </c>
      <c r="Q176" s="9" t="s">
        <v>81</v>
      </c>
    </row>
    <row r="177" spans="1:44" x14ac:dyDescent="0.2">
      <c r="A177" s="6" t="s">
        <v>243</v>
      </c>
      <c r="B177" s="6">
        <v>18624</v>
      </c>
      <c r="C177" s="6"/>
      <c r="D177" s="7" t="str">
        <f t="shared" si="6"/>
        <v>YES</v>
      </c>
      <c r="E177" s="7" t="str">
        <f t="shared" si="7"/>
        <v>NO</v>
      </c>
      <c r="F177" s="7" t="s">
        <v>452</v>
      </c>
      <c r="G177" s="7"/>
      <c r="H177" s="7" t="s">
        <v>47</v>
      </c>
      <c r="I177" s="8" t="s">
        <v>304</v>
      </c>
      <c r="J177" s="7" t="s">
        <v>78</v>
      </c>
      <c r="K177" s="7" t="s">
        <v>246</v>
      </c>
      <c r="L177" s="7" t="s">
        <v>251</v>
      </c>
      <c r="M177" s="6" t="s">
        <v>453</v>
      </c>
      <c r="N177" s="9">
        <v>95</v>
      </c>
      <c r="O177" s="12">
        <v>-2.397583</v>
      </c>
      <c r="P177" s="12">
        <v>-59.890222000000001</v>
      </c>
      <c r="Q177" s="9" t="s">
        <v>81</v>
      </c>
    </row>
    <row r="178" spans="1:44" x14ac:dyDescent="0.2">
      <c r="A178" s="6" t="s">
        <v>243</v>
      </c>
      <c r="B178" s="6">
        <v>18628</v>
      </c>
      <c r="C178" s="6"/>
      <c r="D178" s="7" t="str">
        <f t="shared" si="6"/>
        <v>YES</v>
      </c>
      <c r="E178" s="7" t="str">
        <f t="shared" si="7"/>
        <v>NO</v>
      </c>
      <c r="F178" s="7" t="s">
        <v>454</v>
      </c>
      <c r="G178" s="7"/>
      <c r="H178" s="7" t="s">
        <v>47</v>
      </c>
      <c r="I178" s="8" t="s">
        <v>304</v>
      </c>
      <c r="J178" s="7" t="s">
        <v>78</v>
      </c>
      <c r="K178" s="7" t="s">
        <v>246</v>
      </c>
      <c r="L178" s="7" t="s">
        <v>251</v>
      </c>
      <c r="M178" s="6" t="s">
        <v>453</v>
      </c>
      <c r="N178" s="9">
        <v>95</v>
      </c>
      <c r="O178" s="12">
        <v>-2.397583</v>
      </c>
      <c r="P178" s="12">
        <v>-59.890222000000001</v>
      </c>
      <c r="Q178" s="9" t="s">
        <v>81</v>
      </c>
    </row>
    <row r="179" spans="1:44" x14ac:dyDescent="0.2">
      <c r="A179" s="6" t="s">
        <v>243</v>
      </c>
      <c r="B179" s="6">
        <v>18660</v>
      </c>
      <c r="C179" s="6"/>
      <c r="D179" s="7" t="str">
        <f t="shared" si="6"/>
        <v>YES</v>
      </c>
      <c r="E179" s="7" t="str">
        <f t="shared" si="7"/>
        <v>NO</v>
      </c>
      <c r="F179" s="7" t="s">
        <v>455</v>
      </c>
      <c r="G179" s="7"/>
      <c r="H179" s="7"/>
      <c r="I179" s="8" t="s">
        <v>304</v>
      </c>
      <c r="J179" s="7" t="s">
        <v>78</v>
      </c>
      <c r="K179" s="7" t="s">
        <v>246</v>
      </c>
      <c r="L179" s="7" t="s">
        <v>251</v>
      </c>
      <c r="M179" s="6" t="s">
        <v>446</v>
      </c>
      <c r="N179" s="9">
        <v>158.1</v>
      </c>
      <c r="O179" s="12">
        <v>-2.3878889999999999</v>
      </c>
      <c r="P179" s="12">
        <v>-59.902472000000003</v>
      </c>
      <c r="Q179" s="9" t="s">
        <v>81</v>
      </c>
    </row>
    <row r="180" spans="1:44" x14ac:dyDescent="0.2">
      <c r="A180" s="6" t="s">
        <v>243</v>
      </c>
      <c r="B180" s="6">
        <v>18697</v>
      </c>
      <c r="C180" s="6"/>
      <c r="D180" s="7" t="str">
        <f t="shared" si="6"/>
        <v>YES</v>
      </c>
      <c r="E180" s="7" t="str">
        <f t="shared" si="7"/>
        <v>NO</v>
      </c>
      <c r="F180" s="7" t="s">
        <v>456</v>
      </c>
      <c r="G180" s="7"/>
      <c r="H180" s="7"/>
      <c r="I180" s="8" t="s">
        <v>304</v>
      </c>
      <c r="J180" s="7" t="s">
        <v>78</v>
      </c>
      <c r="K180" s="7" t="s">
        <v>246</v>
      </c>
      <c r="L180" s="7" t="s">
        <v>251</v>
      </c>
      <c r="M180" s="6" t="s">
        <v>446</v>
      </c>
      <c r="N180" s="9">
        <v>158.1</v>
      </c>
      <c r="O180" s="12">
        <v>-2.3878889999999999</v>
      </c>
      <c r="P180" s="12">
        <v>-59.902472000000003</v>
      </c>
      <c r="Q180" s="9" t="s">
        <v>81</v>
      </c>
    </row>
    <row r="181" spans="1:44" x14ac:dyDescent="0.2">
      <c r="A181" s="6" t="s">
        <v>243</v>
      </c>
      <c r="B181" s="6">
        <v>18764</v>
      </c>
      <c r="C181" s="6"/>
      <c r="D181" s="7" t="str">
        <f t="shared" si="6"/>
        <v>YES</v>
      </c>
      <c r="E181" s="7" t="str">
        <f t="shared" si="7"/>
        <v>NO</v>
      </c>
      <c r="F181" s="7" t="s">
        <v>457</v>
      </c>
      <c r="G181" s="7"/>
      <c r="H181" s="7" t="s">
        <v>29</v>
      </c>
      <c r="I181" s="8" t="s">
        <v>304</v>
      </c>
      <c r="J181" s="7" t="s">
        <v>78</v>
      </c>
      <c r="K181" s="7" t="s">
        <v>246</v>
      </c>
      <c r="L181" s="7" t="s">
        <v>251</v>
      </c>
      <c r="M181" s="6" t="s">
        <v>458</v>
      </c>
      <c r="N181" s="9">
        <v>143.4</v>
      </c>
      <c r="O181" s="12">
        <v>-2.390889</v>
      </c>
      <c r="P181" s="12">
        <v>-59.886221999999997</v>
      </c>
      <c r="Q181" s="9" t="s">
        <v>81</v>
      </c>
    </row>
    <row r="182" spans="1:44" x14ac:dyDescent="0.2">
      <c r="A182" s="6" t="s">
        <v>243</v>
      </c>
      <c r="B182" s="6">
        <v>18777</v>
      </c>
      <c r="C182" s="6"/>
      <c r="D182" s="7" t="str">
        <f t="shared" si="6"/>
        <v>YES</v>
      </c>
      <c r="E182" s="7" t="str">
        <f t="shared" si="7"/>
        <v>NO</v>
      </c>
      <c r="F182" s="7" t="s">
        <v>459</v>
      </c>
      <c r="G182" s="7"/>
      <c r="H182" s="7"/>
      <c r="I182" s="8" t="s">
        <v>304</v>
      </c>
      <c r="J182" s="7" t="s">
        <v>78</v>
      </c>
      <c r="K182" s="7" t="s">
        <v>246</v>
      </c>
      <c r="L182" s="7" t="s">
        <v>251</v>
      </c>
      <c r="M182" s="6" t="s">
        <v>451</v>
      </c>
      <c r="N182" s="9">
        <v>143.80000000000001</v>
      </c>
      <c r="O182" s="12">
        <v>-2.3858060000000001</v>
      </c>
      <c r="P182" s="12">
        <v>-59.905000000000001</v>
      </c>
      <c r="Q182" s="9" t="s">
        <v>81</v>
      </c>
    </row>
    <row r="183" spans="1:44" x14ac:dyDescent="0.2">
      <c r="A183" s="6" t="s">
        <v>243</v>
      </c>
      <c r="B183" s="6">
        <v>18874</v>
      </c>
      <c r="C183" s="6"/>
      <c r="D183" s="7" t="str">
        <f t="shared" si="6"/>
        <v>YES</v>
      </c>
      <c r="E183" s="7" t="str">
        <f t="shared" si="7"/>
        <v>NO</v>
      </c>
      <c r="F183" s="7" t="s">
        <v>460</v>
      </c>
      <c r="G183" s="7"/>
      <c r="H183" s="7"/>
      <c r="I183" s="8" t="s">
        <v>304</v>
      </c>
      <c r="J183" s="7" t="s">
        <v>78</v>
      </c>
      <c r="K183" s="7" t="s">
        <v>246</v>
      </c>
      <c r="L183" s="7" t="s">
        <v>251</v>
      </c>
      <c r="M183" s="6" t="s">
        <v>451</v>
      </c>
      <c r="N183" s="9">
        <v>143.80000000000001</v>
      </c>
      <c r="O183" s="12">
        <v>-2.3858060000000001</v>
      </c>
      <c r="P183" s="12">
        <v>-59.905000000000001</v>
      </c>
      <c r="Q183" s="9" t="s">
        <v>81</v>
      </c>
      <c r="T183" s="15"/>
      <c r="U183" s="15"/>
      <c r="V183" s="15"/>
      <c r="W183" s="15"/>
      <c r="X183" s="15"/>
      <c r="Y183" s="15"/>
      <c r="Z183" s="15"/>
      <c r="AA183" s="15"/>
      <c r="AB183" s="15"/>
      <c r="AC183" s="15"/>
      <c r="AD183" s="15"/>
      <c r="AE183" s="15"/>
      <c r="AF183" s="15"/>
      <c r="AG183" s="15"/>
      <c r="AH183" s="15"/>
      <c r="AI183" s="15"/>
      <c r="AJ183" s="15"/>
      <c r="AK183" s="15"/>
      <c r="AL183" s="15"/>
      <c r="AM183" s="15"/>
      <c r="AN183" s="15"/>
      <c r="AO183" s="15"/>
      <c r="AP183" s="15"/>
      <c r="AQ183" s="15"/>
      <c r="AR183" s="15"/>
    </row>
    <row r="184" spans="1:44" x14ac:dyDescent="0.2">
      <c r="A184" s="6" t="s">
        <v>243</v>
      </c>
      <c r="B184" s="6">
        <v>1943</v>
      </c>
      <c r="C184" s="6"/>
      <c r="D184" s="7" t="str">
        <f t="shared" si="6"/>
        <v>YES</v>
      </c>
      <c r="E184" s="7" t="str">
        <f t="shared" si="7"/>
        <v>NO</v>
      </c>
      <c r="F184" s="7" t="s">
        <v>461</v>
      </c>
      <c r="G184" s="7"/>
      <c r="H184" s="7" t="s">
        <v>47</v>
      </c>
      <c r="I184" s="8" t="s">
        <v>304</v>
      </c>
      <c r="J184" s="7" t="s">
        <v>78</v>
      </c>
      <c r="K184" s="7" t="s">
        <v>246</v>
      </c>
      <c r="L184" s="7" t="s">
        <v>247</v>
      </c>
      <c r="M184" s="6" t="s">
        <v>462</v>
      </c>
      <c r="N184" s="9">
        <v>46.2</v>
      </c>
      <c r="O184" s="12">
        <v>-1.8305560000000001</v>
      </c>
      <c r="P184" s="12">
        <v>-61.595832999999999</v>
      </c>
      <c r="Q184" s="9" t="s">
        <v>81</v>
      </c>
    </row>
    <row r="185" spans="1:44" x14ac:dyDescent="0.2">
      <c r="A185" s="6" t="s">
        <v>243</v>
      </c>
      <c r="B185" s="6">
        <v>19590</v>
      </c>
      <c r="C185" s="6"/>
      <c r="D185" s="7" t="str">
        <f t="shared" si="6"/>
        <v>YES</v>
      </c>
      <c r="E185" s="7" t="str">
        <f t="shared" si="7"/>
        <v>NO</v>
      </c>
      <c r="F185" s="7" t="s">
        <v>463</v>
      </c>
      <c r="G185" s="7"/>
      <c r="H185" s="7"/>
      <c r="I185" s="8" t="s">
        <v>304</v>
      </c>
      <c r="J185" s="7" t="s">
        <v>78</v>
      </c>
      <c r="K185" s="7" t="s">
        <v>246</v>
      </c>
      <c r="L185" s="7" t="s">
        <v>247</v>
      </c>
      <c r="M185" s="6" t="s">
        <v>464</v>
      </c>
      <c r="N185" s="9">
        <v>42.6</v>
      </c>
      <c r="O185" s="12">
        <v>-1.9235</v>
      </c>
      <c r="P185" s="12">
        <v>-61.414805999999999</v>
      </c>
      <c r="Q185" s="9" t="s">
        <v>81</v>
      </c>
    </row>
    <row r="186" spans="1:44" x14ac:dyDescent="0.2">
      <c r="A186" s="6" t="s">
        <v>243</v>
      </c>
      <c r="B186" s="6">
        <v>19596</v>
      </c>
      <c r="C186" s="6"/>
      <c r="D186" s="7" t="str">
        <f t="shared" si="6"/>
        <v>YES</v>
      </c>
      <c r="E186" s="7" t="str">
        <f t="shared" si="7"/>
        <v>NO</v>
      </c>
      <c r="F186" s="7" t="s">
        <v>465</v>
      </c>
      <c r="G186" s="7"/>
      <c r="H186" s="7"/>
      <c r="I186" s="8" t="s">
        <v>304</v>
      </c>
      <c r="J186" s="7" t="s">
        <v>78</v>
      </c>
      <c r="K186" s="7" t="s">
        <v>246</v>
      </c>
      <c r="L186" s="7" t="s">
        <v>247</v>
      </c>
      <c r="M186" s="6" t="s">
        <v>464</v>
      </c>
      <c r="N186" s="9">
        <v>42.6</v>
      </c>
      <c r="O186" s="12">
        <v>-1.9235</v>
      </c>
      <c r="P186" s="12">
        <v>-61.414805999999999</v>
      </c>
      <c r="Q186" s="9" t="s">
        <v>81</v>
      </c>
    </row>
    <row r="187" spans="1:44" x14ac:dyDescent="0.2">
      <c r="A187" s="6" t="s">
        <v>243</v>
      </c>
      <c r="B187" s="6">
        <v>1965</v>
      </c>
      <c r="C187" s="6"/>
      <c r="D187" s="7" t="str">
        <f t="shared" si="6"/>
        <v>YES</v>
      </c>
      <c r="E187" s="7" t="str">
        <f t="shared" si="7"/>
        <v>NO</v>
      </c>
      <c r="F187" s="7" t="s">
        <v>466</v>
      </c>
      <c r="G187" s="7"/>
      <c r="H187" s="7"/>
      <c r="I187" s="8" t="s">
        <v>304</v>
      </c>
      <c r="J187" s="7" t="s">
        <v>78</v>
      </c>
      <c r="K187" s="7" t="s">
        <v>246</v>
      </c>
      <c r="L187" s="7" t="s">
        <v>247</v>
      </c>
      <c r="M187" s="6" t="s">
        <v>462</v>
      </c>
      <c r="N187" s="9">
        <v>46.2</v>
      </c>
      <c r="O187" s="12">
        <v>-1.8305560000000001</v>
      </c>
      <c r="P187" s="12">
        <v>-61.595832999999999</v>
      </c>
      <c r="Q187" s="9" t="s">
        <v>81</v>
      </c>
    </row>
    <row r="188" spans="1:44" x14ac:dyDescent="0.2">
      <c r="A188" s="6" t="s">
        <v>243</v>
      </c>
      <c r="B188" s="6">
        <v>1966</v>
      </c>
      <c r="C188" s="6"/>
      <c r="D188" s="7" t="str">
        <f t="shared" si="6"/>
        <v>YES</v>
      </c>
      <c r="E188" s="7" t="str">
        <f t="shared" si="7"/>
        <v>NO</v>
      </c>
      <c r="F188" s="7" t="s">
        <v>467</v>
      </c>
      <c r="G188" s="7"/>
      <c r="H188" s="7" t="s">
        <v>29</v>
      </c>
      <c r="I188" s="8" t="s">
        <v>304</v>
      </c>
      <c r="J188" s="7" t="s">
        <v>78</v>
      </c>
      <c r="K188" s="7" t="s">
        <v>246</v>
      </c>
      <c r="L188" s="7" t="s">
        <v>247</v>
      </c>
      <c r="M188" s="6" t="s">
        <v>462</v>
      </c>
      <c r="N188" s="9">
        <v>46.2</v>
      </c>
      <c r="O188" s="12">
        <v>-1.8305560000000001</v>
      </c>
      <c r="P188" s="12">
        <v>-61.595832999999999</v>
      </c>
      <c r="Q188" s="9" t="s">
        <v>81</v>
      </c>
    </row>
    <row r="189" spans="1:44" x14ac:dyDescent="0.2">
      <c r="A189" s="6" t="s">
        <v>243</v>
      </c>
      <c r="B189" s="6">
        <v>6276</v>
      </c>
      <c r="C189" s="6">
        <v>6276</v>
      </c>
      <c r="D189" s="7" t="str">
        <f t="shared" si="6"/>
        <v>YES</v>
      </c>
      <c r="E189" s="7" t="str">
        <f t="shared" si="7"/>
        <v>NO</v>
      </c>
      <c r="F189" s="7" t="s">
        <v>468</v>
      </c>
      <c r="G189" s="7"/>
      <c r="H189" s="7" t="s">
        <v>47</v>
      </c>
      <c r="I189" s="8" t="s">
        <v>304</v>
      </c>
      <c r="J189" s="7" t="s">
        <v>78</v>
      </c>
      <c r="K189" s="7" t="s">
        <v>246</v>
      </c>
      <c r="L189" s="7" t="s">
        <v>247</v>
      </c>
      <c r="M189" s="35" t="s">
        <v>469</v>
      </c>
      <c r="N189" s="9">
        <v>59.9</v>
      </c>
      <c r="O189" s="12">
        <v>-0.4</v>
      </c>
      <c r="P189" s="12">
        <v>-64.8</v>
      </c>
      <c r="Q189" s="9" t="s">
        <v>81</v>
      </c>
    </row>
    <row r="190" spans="1:44" x14ac:dyDescent="0.2">
      <c r="A190" s="6" t="s">
        <v>243</v>
      </c>
      <c r="B190" s="6">
        <v>6325</v>
      </c>
      <c r="C190" s="6">
        <v>6325</v>
      </c>
      <c r="D190" s="7" t="str">
        <f t="shared" si="6"/>
        <v>YES</v>
      </c>
      <c r="E190" s="7" t="str">
        <f t="shared" si="7"/>
        <v>NO</v>
      </c>
      <c r="F190" s="7" t="s">
        <v>470</v>
      </c>
      <c r="G190" s="7"/>
      <c r="H190" s="7" t="s">
        <v>47</v>
      </c>
      <c r="I190" s="8" t="s">
        <v>304</v>
      </c>
      <c r="J190" s="7" t="s">
        <v>78</v>
      </c>
      <c r="K190" s="7" t="s">
        <v>246</v>
      </c>
      <c r="L190" s="7" t="s">
        <v>247</v>
      </c>
      <c r="M190" s="35" t="s">
        <v>469</v>
      </c>
      <c r="N190" s="9">
        <v>59.9</v>
      </c>
      <c r="O190" s="12">
        <v>-0.4</v>
      </c>
      <c r="P190" s="12">
        <v>-64.8</v>
      </c>
      <c r="Q190" s="9" t="s">
        <v>81</v>
      </c>
    </row>
    <row r="191" spans="1:44" x14ac:dyDescent="0.2">
      <c r="A191" s="6" t="s">
        <v>243</v>
      </c>
      <c r="B191" s="6">
        <v>6346</v>
      </c>
      <c r="C191" s="6">
        <v>6346</v>
      </c>
      <c r="D191" s="7" t="str">
        <f t="shared" si="6"/>
        <v>YES</v>
      </c>
      <c r="E191" s="7" t="str">
        <f t="shared" si="7"/>
        <v>NO</v>
      </c>
      <c r="F191" s="7" t="s">
        <v>471</v>
      </c>
      <c r="G191" s="7"/>
      <c r="H191" s="7" t="s">
        <v>47</v>
      </c>
      <c r="I191" s="8" t="s">
        <v>304</v>
      </c>
      <c r="J191" s="7" t="s">
        <v>78</v>
      </c>
      <c r="K191" s="7" t="s">
        <v>246</v>
      </c>
      <c r="L191" s="7" t="s">
        <v>247</v>
      </c>
      <c r="M191" s="35" t="s">
        <v>469</v>
      </c>
      <c r="N191" s="9">
        <v>59.9</v>
      </c>
      <c r="O191" s="12">
        <v>-0.4</v>
      </c>
      <c r="P191" s="12">
        <v>-64.8</v>
      </c>
      <c r="Q191" s="9" t="s">
        <v>81</v>
      </c>
    </row>
    <row r="192" spans="1:44" x14ac:dyDescent="0.2">
      <c r="A192" s="6" t="s">
        <v>243</v>
      </c>
      <c r="B192" s="6">
        <v>6354</v>
      </c>
      <c r="C192" s="6">
        <v>6354</v>
      </c>
      <c r="D192" s="7" t="str">
        <f t="shared" si="6"/>
        <v>YES</v>
      </c>
      <c r="E192" s="7" t="str">
        <f t="shared" si="7"/>
        <v>NO</v>
      </c>
      <c r="F192" s="7" t="s">
        <v>472</v>
      </c>
      <c r="G192" s="7"/>
      <c r="H192" s="7" t="s">
        <v>29</v>
      </c>
      <c r="I192" s="8" t="s">
        <v>304</v>
      </c>
      <c r="J192" s="7" t="s">
        <v>78</v>
      </c>
      <c r="K192" s="7" t="s">
        <v>246</v>
      </c>
      <c r="L192" s="7" t="s">
        <v>247</v>
      </c>
      <c r="M192" s="35" t="s">
        <v>469</v>
      </c>
      <c r="N192" s="9">
        <v>59.9</v>
      </c>
      <c r="O192" s="12">
        <v>-0.4</v>
      </c>
      <c r="P192" s="12">
        <v>-64.8</v>
      </c>
      <c r="Q192" s="9" t="s">
        <v>81</v>
      </c>
    </row>
    <row r="193" spans="1:19" x14ac:dyDescent="0.2">
      <c r="A193" s="6" t="s">
        <v>243</v>
      </c>
      <c r="B193" s="6">
        <v>6399</v>
      </c>
      <c r="C193" s="6">
        <v>6399</v>
      </c>
      <c r="D193" s="7" t="str">
        <f t="shared" si="6"/>
        <v>YES</v>
      </c>
      <c r="E193" s="7" t="str">
        <f t="shared" si="7"/>
        <v>NO</v>
      </c>
      <c r="F193" s="7" t="s">
        <v>473</v>
      </c>
      <c r="G193" s="7"/>
      <c r="H193" s="7" t="s">
        <v>29</v>
      </c>
      <c r="I193" s="8" t="s">
        <v>304</v>
      </c>
      <c r="J193" s="7" t="s">
        <v>78</v>
      </c>
      <c r="K193" s="7" t="s">
        <v>246</v>
      </c>
      <c r="L193" s="7" t="s">
        <v>247</v>
      </c>
      <c r="M193" s="35" t="s">
        <v>469</v>
      </c>
      <c r="N193" s="9">
        <v>59.9</v>
      </c>
      <c r="O193" s="12">
        <v>-0.4</v>
      </c>
      <c r="P193" s="12">
        <v>-64.8</v>
      </c>
      <c r="Q193" s="9" t="s">
        <v>81</v>
      </c>
    </row>
    <row r="194" spans="1:19" x14ac:dyDescent="0.2">
      <c r="A194" s="6" t="s">
        <v>145</v>
      </c>
      <c r="B194" s="16" t="s">
        <v>474</v>
      </c>
      <c r="C194" s="16">
        <v>1146</v>
      </c>
      <c r="D194" s="7" t="str">
        <f t="shared" ref="D194:D257" si="8">IF(F194="","NO","YES")</f>
        <v>YES</v>
      </c>
      <c r="E194" s="7" t="str">
        <f t="shared" ref="E194:E257" si="9">IF(G194="","NO","YES")</f>
        <v>YES</v>
      </c>
      <c r="F194" s="7" t="s">
        <v>475</v>
      </c>
      <c r="G194" s="7" t="s">
        <v>475</v>
      </c>
      <c r="H194" s="7"/>
      <c r="I194" s="8" t="s">
        <v>304</v>
      </c>
      <c r="J194" s="7" t="s">
        <v>305</v>
      </c>
      <c r="K194" s="7" t="s">
        <v>476</v>
      </c>
      <c r="L194" s="7" t="s">
        <v>315</v>
      </c>
      <c r="M194" s="6" t="s">
        <v>477</v>
      </c>
      <c r="N194" s="9">
        <v>84.5</v>
      </c>
      <c r="O194" s="12">
        <v>4.3333333329999997</v>
      </c>
      <c r="P194" s="12">
        <v>-58.85</v>
      </c>
      <c r="Q194" s="9" t="s">
        <v>81</v>
      </c>
    </row>
    <row r="195" spans="1:19" x14ac:dyDescent="0.2">
      <c r="A195" s="6" t="s">
        <v>145</v>
      </c>
      <c r="B195" s="16" t="s">
        <v>478</v>
      </c>
      <c r="C195" s="16">
        <v>1176</v>
      </c>
      <c r="D195" s="7" t="str">
        <f t="shared" si="8"/>
        <v>YES</v>
      </c>
      <c r="E195" s="7" t="str">
        <f t="shared" si="9"/>
        <v>YES</v>
      </c>
      <c r="F195" s="7" t="s">
        <v>479</v>
      </c>
      <c r="G195" s="7" t="s">
        <v>479</v>
      </c>
      <c r="H195" s="7"/>
      <c r="I195" s="8" t="s">
        <v>304</v>
      </c>
      <c r="J195" s="7" t="s">
        <v>305</v>
      </c>
      <c r="K195" s="7" t="s">
        <v>476</v>
      </c>
      <c r="L195" s="7" t="s">
        <v>315</v>
      </c>
      <c r="M195" s="6" t="s">
        <v>477</v>
      </c>
      <c r="N195" s="9">
        <v>84.5</v>
      </c>
      <c r="O195" s="12">
        <v>4.3333333329999997</v>
      </c>
      <c r="P195" s="12">
        <v>-58.85</v>
      </c>
      <c r="Q195" s="9" t="s">
        <v>81</v>
      </c>
    </row>
    <row r="196" spans="1:19" x14ac:dyDescent="0.2">
      <c r="A196" s="6" t="s">
        <v>145</v>
      </c>
      <c r="B196" s="16" t="s">
        <v>480</v>
      </c>
      <c r="C196" s="16">
        <v>1350</v>
      </c>
      <c r="D196" s="7" t="str">
        <f t="shared" si="8"/>
        <v>YES</v>
      </c>
      <c r="E196" s="7" t="str">
        <f t="shared" si="9"/>
        <v>YES</v>
      </c>
      <c r="F196" s="7" t="s">
        <v>481</v>
      </c>
      <c r="G196" s="7" t="s">
        <v>481</v>
      </c>
      <c r="H196" s="7"/>
      <c r="I196" s="8" t="s">
        <v>304</v>
      </c>
      <c r="J196" s="7" t="s">
        <v>305</v>
      </c>
      <c r="K196" s="7" t="s">
        <v>476</v>
      </c>
      <c r="L196" s="7" t="s">
        <v>315</v>
      </c>
      <c r="M196" s="6" t="s">
        <v>482</v>
      </c>
      <c r="N196" s="9">
        <v>100.2</v>
      </c>
      <c r="O196" s="12">
        <v>4.2833333329999999</v>
      </c>
      <c r="P196" s="12">
        <v>-58.516666669999999</v>
      </c>
      <c r="Q196" s="9" t="s">
        <v>81</v>
      </c>
    </row>
    <row r="197" spans="1:19" x14ac:dyDescent="0.2">
      <c r="A197" s="6" t="s">
        <v>145</v>
      </c>
      <c r="B197" s="16" t="s">
        <v>483</v>
      </c>
      <c r="C197" s="16">
        <v>1364</v>
      </c>
      <c r="D197" s="7" t="str">
        <f t="shared" si="8"/>
        <v>YES</v>
      </c>
      <c r="E197" s="7" t="str">
        <f t="shared" si="9"/>
        <v>YES</v>
      </c>
      <c r="F197" s="7" t="s">
        <v>484</v>
      </c>
      <c r="G197" s="7" t="s">
        <v>484</v>
      </c>
      <c r="H197" s="7"/>
      <c r="I197" s="8" t="s">
        <v>304</v>
      </c>
      <c r="J197" s="7" t="s">
        <v>305</v>
      </c>
      <c r="K197" s="7" t="s">
        <v>476</v>
      </c>
      <c r="L197" s="7" t="s">
        <v>315</v>
      </c>
      <c r="M197" s="6" t="s">
        <v>482</v>
      </c>
      <c r="N197" s="9">
        <v>100.2</v>
      </c>
      <c r="O197" s="12">
        <v>4.2833333329999999</v>
      </c>
      <c r="P197" s="12">
        <v>-58.516666669999999</v>
      </c>
      <c r="Q197" s="9" t="s">
        <v>81</v>
      </c>
    </row>
    <row r="198" spans="1:19" x14ac:dyDescent="0.2">
      <c r="A198" s="6" t="s">
        <v>145</v>
      </c>
      <c r="B198" s="16" t="s">
        <v>485</v>
      </c>
      <c r="C198" s="16">
        <v>5781</v>
      </c>
      <c r="D198" s="7" t="str">
        <f t="shared" si="8"/>
        <v>YES</v>
      </c>
      <c r="E198" s="7" t="str">
        <f t="shared" si="9"/>
        <v>YES</v>
      </c>
      <c r="F198" s="7" t="s">
        <v>486</v>
      </c>
      <c r="G198" s="7" t="s">
        <v>486</v>
      </c>
      <c r="H198" s="7"/>
      <c r="I198" s="8" t="s">
        <v>304</v>
      </c>
      <c r="J198" s="7" t="s">
        <v>305</v>
      </c>
      <c r="K198" s="7" t="s">
        <v>487</v>
      </c>
      <c r="L198" s="7" t="s">
        <v>488</v>
      </c>
      <c r="M198" s="6" t="s">
        <v>489</v>
      </c>
      <c r="N198" s="9">
        <v>14</v>
      </c>
      <c r="O198" s="12">
        <v>8.25</v>
      </c>
      <c r="P198" s="12">
        <v>-59.733333330000001</v>
      </c>
      <c r="Q198" s="9" t="s">
        <v>81</v>
      </c>
    </row>
    <row r="199" spans="1:19" x14ac:dyDescent="0.2">
      <c r="A199" s="6" t="s">
        <v>17</v>
      </c>
      <c r="B199" s="6" t="s">
        <v>490</v>
      </c>
      <c r="C199" s="6">
        <v>20399</v>
      </c>
      <c r="D199" s="7" t="str">
        <f t="shared" si="8"/>
        <v>YES</v>
      </c>
      <c r="E199" s="7" t="str">
        <f t="shared" si="9"/>
        <v>YES</v>
      </c>
      <c r="F199" s="7" t="s">
        <v>491</v>
      </c>
      <c r="G199" s="7" t="s">
        <v>491</v>
      </c>
      <c r="H199" s="7" t="s">
        <v>20</v>
      </c>
      <c r="I199" s="8" t="s">
        <v>304</v>
      </c>
      <c r="J199" s="7" t="s">
        <v>78</v>
      </c>
      <c r="K199" s="7" t="s">
        <v>251</v>
      </c>
      <c r="L199" s="7" t="s">
        <v>247</v>
      </c>
      <c r="M199" s="6" t="s">
        <v>492</v>
      </c>
      <c r="N199" s="9">
        <v>76.8</v>
      </c>
      <c r="O199" s="10">
        <v>-2</v>
      </c>
      <c r="P199" s="10">
        <v>-59</v>
      </c>
      <c r="Q199" s="9" t="s">
        <v>81</v>
      </c>
    </row>
    <row r="200" spans="1:19" x14ac:dyDescent="0.2">
      <c r="A200" s="6" t="s">
        <v>17</v>
      </c>
      <c r="B200" s="6" t="s">
        <v>493</v>
      </c>
      <c r="C200" s="6">
        <v>20416</v>
      </c>
      <c r="D200" s="7" t="str">
        <f t="shared" si="8"/>
        <v>YES</v>
      </c>
      <c r="E200" s="7" t="str">
        <f t="shared" si="9"/>
        <v>YES</v>
      </c>
      <c r="F200" s="7" t="s">
        <v>494</v>
      </c>
      <c r="G200" s="7" t="s">
        <v>494</v>
      </c>
      <c r="H200" s="7" t="s">
        <v>20</v>
      </c>
      <c r="I200" s="8" t="s">
        <v>304</v>
      </c>
      <c r="J200" s="7" t="s">
        <v>78</v>
      </c>
      <c r="K200" s="7" t="s">
        <v>251</v>
      </c>
      <c r="L200" s="7" t="s">
        <v>247</v>
      </c>
      <c r="M200" s="6" t="s">
        <v>492</v>
      </c>
      <c r="N200" s="9">
        <v>76.8</v>
      </c>
      <c r="O200" s="10">
        <v>-2</v>
      </c>
      <c r="P200" s="10">
        <v>-59</v>
      </c>
      <c r="Q200" s="9" t="s">
        <v>81</v>
      </c>
    </row>
    <row r="201" spans="1:19" x14ac:dyDescent="0.2">
      <c r="A201" s="9" t="s">
        <v>17</v>
      </c>
      <c r="B201" s="6" t="s">
        <v>495</v>
      </c>
      <c r="C201" s="6">
        <v>20205</v>
      </c>
      <c r="D201" s="7" t="str">
        <f t="shared" si="8"/>
        <v>NO</v>
      </c>
      <c r="E201" s="7" t="str">
        <f t="shared" si="9"/>
        <v>YES</v>
      </c>
      <c r="F201" s="7"/>
      <c r="G201" s="7" t="s">
        <v>496</v>
      </c>
      <c r="H201" s="7" t="s">
        <v>47</v>
      </c>
      <c r="I201" s="8" t="s">
        <v>304</v>
      </c>
      <c r="J201" s="7" t="s">
        <v>78</v>
      </c>
      <c r="K201" s="7" t="s">
        <v>251</v>
      </c>
      <c r="L201" s="7" t="s">
        <v>251</v>
      </c>
      <c r="M201" s="6" t="s">
        <v>492</v>
      </c>
      <c r="N201" s="13">
        <v>76.8</v>
      </c>
      <c r="O201" s="14">
        <v>-2</v>
      </c>
      <c r="P201" s="14">
        <v>-59</v>
      </c>
      <c r="Q201" s="6" t="str">
        <f>IF(N201&gt;1000,"montane", "lowland")</f>
        <v>lowland</v>
      </c>
    </row>
    <row r="202" spans="1:19" x14ac:dyDescent="0.2">
      <c r="A202" s="9" t="s">
        <v>17</v>
      </c>
      <c r="B202" s="6" t="s">
        <v>497</v>
      </c>
      <c r="C202" s="6">
        <v>7547</v>
      </c>
      <c r="D202" s="7" t="str">
        <f t="shared" si="8"/>
        <v>YES</v>
      </c>
      <c r="E202" s="7" t="str">
        <f t="shared" si="9"/>
        <v>YES</v>
      </c>
      <c r="F202" s="7" t="s">
        <v>498</v>
      </c>
      <c r="G202" s="7" t="s">
        <v>498</v>
      </c>
      <c r="H202" s="7"/>
      <c r="I202" s="8" t="s">
        <v>304</v>
      </c>
      <c r="J202" s="7" t="s">
        <v>499</v>
      </c>
      <c r="K202" s="7" t="s">
        <v>500</v>
      </c>
      <c r="L202" s="7" t="s">
        <v>251</v>
      </c>
      <c r="M202" s="6" t="s">
        <v>501</v>
      </c>
      <c r="N202" s="9">
        <v>147.30000000000001</v>
      </c>
      <c r="O202" s="12">
        <v>0.83333299999999999</v>
      </c>
      <c r="P202" s="12">
        <v>-66.166667000000004</v>
      </c>
      <c r="Q202" s="9" t="s">
        <v>81</v>
      </c>
    </row>
    <row r="203" spans="1:19" x14ac:dyDescent="0.2">
      <c r="A203" s="6" t="s">
        <v>17</v>
      </c>
      <c r="B203" s="6" t="s">
        <v>502</v>
      </c>
      <c r="C203" s="6">
        <v>7557</v>
      </c>
      <c r="D203" s="7" t="str">
        <f t="shared" si="8"/>
        <v>YES</v>
      </c>
      <c r="E203" s="7" t="str">
        <f t="shared" si="9"/>
        <v>YES</v>
      </c>
      <c r="F203" s="7" t="s">
        <v>503</v>
      </c>
      <c r="G203" s="7" t="s">
        <v>503</v>
      </c>
      <c r="H203" s="7"/>
      <c r="I203" s="8" t="s">
        <v>304</v>
      </c>
      <c r="J203" s="7" t="s">
        <v>499</v>
      </c>
      <c r="K203" s="7" t="s">
        <v>500</v>
      </c>
      <c r="L203" s="7" t="s">
        <v>251</v>
      </c>
      <c r="M203" s="6" t="s">
        <v>501</v>
      </c>
      <c r="N203" s="9">
        <v>147.30000000000001</v>
      </c>
      <c r="O203" s="28">
        <v>0.83333299999999999</v>
      </c>
      <c r="P203" s="12">
        <v>-66.166667000000004</v>
      </c>
      <c r="Q203" s="9" t="s">
        <v>81</v>
      </c>
    </row>
    <row r="204" spans="1:19" x14ac:dyDescent="0.2">
      <c r="A204" s="6" t="s">
        <v>504</v>
      </c>
      <c r="B204" s="6" t="s">
        <v>505</v>
      </c>
      <c r="C204" s="6" t="s">
        <v>506</v>
      </c>
      <c r="D204" s="7" t="str">
        <f t="shared" si="8"/>
        <v>NO</v>
      </c>
      <c r="E204" s="7" t="str">
        <f t="shared" si="9"/>
        <v>YES</v>
      </c>
      <c r="F204" s="7"/>
      <c r="G204" s="7" t="s">
        <v>507</v>
      </c>
      <c r="H204" s="7"/>
      <c r="I204" s="8" t="s">
        <v>304</v>
      </c>
      <c r="J204" s="7" t="s">
        <v>305</v>
      </c>
      <c r="K204" s="7"/>
      <c r="L204" s="7"/>
      <c r="M204" s="6"/>
      <c r="N204" s="13" t="s">
        <v>194</v>
      </c>
      <c r="O204" s="13" t="s">
        <v>194</v>
      </c>
      <c r="P204" s="13" t="s">
        <v>194</v>
      </c>
      <c r="Q204" s="6" t="str">
        <f>IF(N204&gt;1000,"montane", "lowland")</f>
        <v>montane</v>
      </c>
    </row>
    <row r="205" spans="1:19" x14ac:dyDescent="0.2">
      <c r="A205" s="9" t="s">
        <v>508</v>
      </c>
      <c r="B205" s="6" t="s">
        <v>509</v>
      </c>
      <c r="C205" s="6">
        <v>1426</v>
      </c>
      <c r="D205" s="7" t="str">
        <f t="shared" si="8"/>
        <v>YES</v>
      </c>
      <c r="E205" s="7" t="str">
        <f t="shared" si="9"/>
        <v>YES</v>
      </c>
      <c r="F205" s="7" t="s">
        <v>510</v>
      </c>
      <c r="G205" s="7" t="s">
        <v>510</v>
      </c>
      <c r="H205" s="7"/>
      <c r="I205" s="8" t="s">
        <v>304</v>
      </c>
      <c r="J205" s="7" t="s">
        <v>511</v>
      </c>
      <c r="K205" s="7" t="s">
        <v>512</v>
      </c>
      <c r="L205" s="7" t="s">
        <v>513</v>
      </c>
      <c r="M205" s="6" t="s">
        <v>514</v>
      </c>
      <c r="N205" s="9">
        <v>589.20000000000005</v>
      </c>
      <c r="O205" s="12">
        <v>3.93</v>
      </c>
      <c r="P205" s="12">
        <v>-56.188299999999998</v>
      </c>
      <c r="Q205" s="9" t="s">
        <v>81</v>
      </c>
    </row>
    <row r="206" spans="1:19" x14ac:dyDescent="0.2">
      <c r="A206" s="6" t="s">
        <v>508</v>
      </c>
      <c r="B206" s="6" t="s">
        <v>515</v>
      </c>
      <c r="C206" s="6">
        <v>1431</v>
      </c>
      <c r="D206" s="7" t="str">
        <f t="shared" si="8"/>
        <v>YES</v>
      </c>
      <c r="E206" s="7" t="str">
        <f t="shared" si="9"/>
        <v>YES</v>
      </c>
      <c r="F206" s="7" t="s">
        <v>516</v>
      </c>
      <c r="G206" s="7" t="s">
        <v>516</v>
      </c>
      <c r="H206" s="7" t="s">
        <v>47</v>
      </c>
      <c r="I206" s="8" t="s">
        <v>304</v>
      </c>
      <c r="J206" s="7" t="s">
        <v>511</v>
      </c>
      <c r="K206" s="7" t="s">
        <v>512</v>
      </c>
      <c r="L206" s="7" t="s">
        <v>513</v>
      </c>
      <c r="M206" s="6" t="s">
        <v>514</v>
      </c>
      <c r="N206" s="9">
        <v>589.20000000000005</v>
      </c>
      <c r="O206" s="12">
        <v>3.93</v>
      </c>
      <c r="P206" s="12">
        <v>-56.188299999999998</v>
      </c>
      <c r="Q206" s="9" t="s">
        <v>81</v>
      </c>
    </row>
    <row r="207" spans="1:19" x14ac:dyDescent="0.2">
      <c r="A207" s="6" t="s">
        <v>508</v>
      </c>
      <c r="B207" s="6" t="s">
        <v>517</v>
      </c>
      <c r="C207" s="6">
        <v>1466</v>
      </c>
      <c r="D207" s="7" t="str">
        <f t="shared" si="8"/>
        <v>YES</v>
      </c>
      <c r="E207" s="7" t="str">
        <f t="shared" si="9"/>
        <v>YES</v>
      </c>
      <c r="F207" s="7" t="s">
        <v>518</v>
      </c>
      <c r="G207" s="7" t="s">
        <v>518</v>
      </c>
      <c r="H207" s="7" t="s">
        <v>29</v>
      </c>
      <c r="I207" s="8" t="s">
        <v>304</v>
      </c>
      <c r="J207" s="7" t="s">
        <v>511</v>
      </c>
      <c r="K207" s="7" t="s">
        <v>512</v>
      </c>
      <c r="L207" s="7" t="s">
        <v>513</v>
      </c>
      <c r="M207" s="6" t="s">
        <v>514</v>
      </c>
      <c r="N207" s="9">
        <v>589.20000000000005</v>
      </c>
      <c r="O207" s="12">
        <v>3.93</v>
      </c>
      <c r="P207" s="12">
        <v>-56.188299999999998</v>
      </c>
      <c r="Q207" s="9" t="s">
        <v>81</v>
      </c>
      <c r="R207" s="15"/>
      <c r="S207" s="15"/>
    </row>
    <row r="208" spans="1:19" x14ac:dyDescent="0.2">
      <c r="A208" s="6" t="s">
        <v>508</v>
      </c>
      <c r="B208" s="6" t="s">
        <v>519</v>
      </c>
      <c r="C208" s="6">
        <v>1488</v>
      </c>
      <c r="D208" s="7" t="str">
        <f t="shared" si="8"/>
        <v>YES</v>
      </c>
      <c r="E208" s="7" t="str">
        <f t="shared" si="9"/>
        <v>YES</v>
      </c>
      <c r="F208" s="7" t="s">
        <v>520</v>
      </c>
      <c r="G208" s="7" t="s">
        <v>520</v>
      </c>
      <c r="H208" s="7" t="s">
        <v>47</v>
      </c>
      <c r="I208" s="8" t="s">
        <v>304</v>
      </c>
      <c r="J208" s="7" t="s">
        <v>511</v>
      </c>
      <c r="K208" s="7" t="s">
        <v>512</v>
      </c>
      <c r="L208" s="7" t="s">
        <v>513</v>
      </c>
      <c r="M208" s="6" t="s">
        <v>514</v>
      </c>
      <c r="N208" s="9">
        <v>589.20000000000005</v>
      </c>
      <c r="O208" s="12">
        <v>3.93</v>
      </c>
      <c r="P208" s="12">
        <v>-56.188299999999998</v>
      </c>
      <c r="Q208" s="9" t="s">
        <v>81</v>
      </c>
    </row>
    <row r="209" spans="1:17" x14ac:dyDescent="0.2">
      <c r="A209" s="6" t="s">
        <v>508</v>
      </c>
      <c r="B209" s="6" t="s">
        <v>521</v>
      </c>
      <c r="C209" s="6">
        <v>1595</v>
      </c>
      <c r="D209" s="7" t="str">
        <f t="shared" si="8"/>
        <v>YES</v>
      </c>
      <c r="E209" s="7" t="str">
        <f t="shared" si="9"/>
        <v>YES</v>
      </c>
      <c r="F209" s="7" t="s">
        <v>522</v>
      </c>
      <c r="G209" s="7" t="s">
        <v>522</v>
      </c>
      <c r="H209" s="7"/>
      <c r="I209" s="8" t="s">
        <v>304</v>
      </c>
      <c r="J209" s="7" t="s">
        <v>511</v>
      </c>
      <c r="K209" s="7" t="s">
        <v>512</v>
      </c>
      <c r="L209" s="7" t="s">
        <v>513</v>
      </c>
      <c r="M209" s="6" t="s">
        <v>523</v>
      </c>
      <c r="N209" s="9">
        <v>725.1</v>
      </c>
      <c r="O209" s="12">
        <v>3.9016999999999999</v>
      </c>
      <c r="P209" s="12">
        <v>-56.18</v>
      </c>
      <c r="Q209" s="9" t="s">
        <v>81</v>
      </c>
    </row>
    <row r="210" spans="1:17" x14ac:dyDescent="0.2">
      <c r="A210" s="6" t="s">
        <v>508</v>
      </c>
      <c r="B210" s="6" t="s">
        <v>524</v>
      </c>
      <c r="C210" s="6">
        <v>1597</v>
      </c>
      <c r="D210" s="7" t="str">
        <f t="shared" si="8"/>
        <v>YES</v>
      </c>
      <c r="E210" s="7" t="str">
        <f t="shared" si="9"/>
        <v>YES</v>
      </c>
      <c r="F210" s="7" t="s">
        <v>525</v>
      </c>
      <c r="G210" s="7" t="s">
        <v>525</v>
      </c>
      <c r="H210" s="7"/>
      <c r="I210" s="8" t="s">
        <v>304</v>
      </c>
      <c r="J210" s="7" t="s">
        <v>511</v>
      </c>
      <c r="K210" s="7" t="s">
        <v>512</v>
      </c>
      <c r="L210" s="7" t="s">
        <v>513</v>
      </c>
      <c r="M210" s="6" t="s">
        <v>523</v>
      </c>
      <c r="N210" s="9">
        <v>725.1</v>
      </c>
      <c r="O210" s="12">
        <v>3.9016999999999999</v>
      </c>
      <c r="P210" s="12">
        <v>-56.18</v>
      </c>
      <c r="Q210" s="9" t="s">
        <v>81</v>
      </c>
    </row>
    <row r="211" spans="1:17" ht="15" customHeight="1" x14ac:dyDescent="0.2">
      <c r="A211" s="6" t="s">
        <v>508</v>
      </c>
      <c r="B211" s="6" t="s">
        <v>526</v>
      </c>
      <c r="C211" s="6">
        <v>1664</v>
      </c>
      <c r="D211" s="7" t="str">
        <f t="shared" si="8"/>
        <v>YES</v>
      </c>
      <c r="E211" s="7" t="str">
        <f t="shared" si="9"/>
        <v>YES</v>
      </c>
      <c r="F211" s="7" t="s">
        <v>527</v>
      </c>
      <c r="G211" s="7" t="s">
        <v>527</v>
      </c>
      <c r="H211" s="7" t="s">
        <v>47</v>
      </c>
      <c r="I211" s="8" t="s">
        <v>304</v>
      </c>
      <c r="J211" s="7" t="s">
        <v>511</v>
      </c>
      <c r="K211" s="7" t="s">
        <v>512</v>
      </c>
      <c r="L211" s="7" t="s">
        <v>513</v>
      </c>
      <c r="M211" s="6" t="s">
        <v>528</v>
      </c>
      <c r="N211" s="9">
        <v>328.2</v>
      </c>
      <c r="O211" s="12">
        <v>3.7829999999999999</v>
      </c>
      <c r="P211" s="12">
        <v>-56.150002000000001</v>
      </c>
      <c r="Q211" s="9" t="s">
        <v>81</v>
      </c>
    </row>
    <row r="212" spans="1:17" x14ac:dyDescent="0.2">
      <c r="A212" s="6" t="s">
        <v>508</v>
      </c>
      <c r="B212" s="6" t="s">
        <v>529</v>
      </c>
      <c r="C212" s="6">
        <v>1674</v>
      </c>
      <c r="D212" s="7" t="str">
        <f t="shared" si="8"/>
        <v>YES</v>
      </c>
      <c r="E212" s="7" t="str">
        <f t="shared" si="9"/>
        <v>YES</v>
      </c>
      <c r="F212" s="7" t="s">
        <v>530</v>
      </c>
      <c r="G212" s="7" t="s">
        <v>530</v>
      </c>
      <c r="H212" s="7" t="s">
        <v>47</v>
      </c>
      <c r="I212" s="8" t="s">
        <v>304</v>
      </c>
      <c r="J212" s="7" t="s">
        <v>511</v>
      </c>
      <c r="K212" s="7" t="s">
        <v>512</v>
      </c>
      <c r="L212" s="7" t="s">
        <v>513</v>
      </c>
      <c r="M212" s="6" t="s">
        <v>528</v>
      </c>
      <c r="N212" s="9">
        <v>328.2</v>
      </c>
      <c r="O212" s="12">
        <v>3.7829999999999999</v>
      </c>
      <c r="P212" s="12">
        <v>-56.150002000000001</v>
      </c>
      <c r="Q212" s="9" t="s">
        <v>81</v>
      </c>
    </row>
    <row r="213" spans="1:17" x14ac:dyDescent="0.2">
      <c r="A213" s="9" t="s">
        <v>508</v>
      </c>
      <c r="B213" s="6" t="s">
        <v>531</v>
      </c>
      <c r="C213" s="6">
        <v>1683</v>
      </c>
      <c r="D213" s="7" t="str">
        <f t="shared" si="8"/>
        <v>YES</v>
      </c>
      <c r="E213" s="7" t="str">
        <f t="shared" si="9"/>
        <v>YES</v>
      </c>
      <c r="F213" s="7" t="s">
        <v>532</v>
      </c>
      <c r="G213" s="7" t="s">
        <v>532</v>
      </c>
      <c r="H213" s="7" t="s">
        <v>47</v>
      </c>
      <c r="I213" s="8" t="s">
        <v>304</v>
      </c>
      <c r="J213" s="7" t="s">
        <v>511</v>
      </c>
      <c r="K213" s="7" t="s">
        <v>512</v>
      </c>
      <c r="L213" s="7" t="s">
        <v>513</v>
      </c>
      <c r="M213" s="6" t="s">
        <v>528</v>
      </c>
      <c r="N213" s="9">
        <v>328.2</v>
      </c>
      <c r="O213" s="12">
        <v>3.7829999999999999</v>
      </c>
      <c r="P213" s="12">
        <v>-56.150002000000001</v>
      </c>
      <c r="Q213" s="9" t="s">
        <v>81</v>
      </c>
    </row>
    <row r="214" spans="1:17" x14ac:dyDescent="0.2">
      <c r="A214" s="6" t="s">
        <v>508</v>
      </c>
      <c r="B214" s="6" t="s">
        <v>533</v>
      </c>
      <c r="C214" s="6">
        <v>1684</v>
      </c>
      <c r="D214" s="7" t="str">
        <f t="shared" si="8"/>
        <v>YES</v>
      </c>
      <c r="E214" s="7" t="str">
        <f t="shared" si="9"/>
        <v>YES</v>
      </c>
      <c r="F214" s="7" t="s">
        <v>534</v>
      </c>
      <c r="G214" s="7" t="s">
        <v>534</v>
      </c>
      <c r="H214" s="7" t="s">
        <v>29</v>
      </c>
      <c r="I214" s="8" t="s">
        <v>304</v>
      </c>
      <c r="J214" s="7" t="s">
        <v>511</v>
      </c>
      <c r="K214" s="7" t="s">
        <v>512</v>
      </c>
      <c r="L214" s="7" t="s">
        <v>513</v>
      </c>
      <c r="M214" s="6" t="s">
        <v>528</v>
      </c>
      <c r="N214" s="9">
        <v>328.2</v>
      </c>
      <c r="O214" s="12">
        <v>3.7829999999999999</v>
      </c>
      <c r="P214" s="12">
        <v>-56.150002000000001</v>
      </c>
      <c r="Q214" s="9" t="s">
        <v>81</v>
      </c>
    </row>
    <row r="215" spans="1:17" x14ac:dyDescent="0.2">
      <c r="A215" s="6" t="s">
        <v>508</v>
      </c>
      <c r="B215" s="6" t="s">
        <v>535</v>
      </c>
      <c r="C215" s="6">
        <v>1702</v>
      </c>
      <c r="D215" s="7" t="str">
        <f t="shared" si="8"/>
        <v>YES</v>
      </c>
      <c r="E215" s="7" t="str">
        <f t="shared" si="9"/>
        <v>YES</v>
      </c>
      <c r="F215" s="7" t="s">
        <v>536</v>
      </c>
      <c r="G215" s="7" t="s">
        <v>536</v>
      </c>
      <c r="H215" s="7" t="s">
        <v>47</v>
      </c>
      <c r="I215" s="8" t="s">
        <v>304</v>
      </c>
      <c r="J215" s="7" t="s">
        <v>511</v>
      </c>
      <c r="K215" s="7" t="s">
        <v>512</v>
      </c>
      <c r="L215" s="7" t="s">
        <v>513</v>
      </c>
      <c r="M215" s="6" t="s">
        <v>528</v>
      </c>
      <c r="N215" s="9">
        <v>328.2</v>
      </c>
      <c r="O215" s="12">
        <v>3.7829999999999999</v>
      </c>
      <c r="P215" s="12">
        <v>-56.150002000000001</v>
      </c>
      <c r="Q215" s="9" t="s">
        <v>81</v>
      </c>
    </row>
    <row r="216" spans="1:17" x14ac:dyDescent="0.2">
      <c r="A216" s="6" t="s">
        <v>508</v>
      </c>
      <c r="B216" s="6" t="s">
        <v>537</v>
      </c>
      <c r="C216" s="6">
        <v>1713</v>
      </c>
      <c r="D216" s="7" t="str">
        <f t="shared" si="8"/>
        <v>YES</v>
      </c>
      <c r="E216" s="7" t="str">
        <f t="shared" si="9"/>
        <v>YES</v>
      </c>
      <c r="F216" s="7" t="s">
        <v>538</v>
      </c>
      <c r="G216" s="7" t="s">
        <v>538</v>
      </c>
      <c r="H216" s="7" t="s">
        <v>47</v>
      </c>
      <c r="I216" s="8" t="s">
        <v>304</v>
      </c>
      <c r="J216" s="7" t="s">
        <v>511</v>
      </c>
      <c r="K216" s="7" t="s">
        <v>512</v>
      </c>
      <c r="L216" s="7" t="s">
        <v>513</v>
      </c>
      <c r="M216" s="6" t="s">
        <v>528</v>
      </c>
      <c r="N216" s="9">
        <v>328.2</v>
      </c>
      <c r="O216" s="12">
        <v>3.7829999999999999</v>
      </c>
      <c r="P216" s="12">
        <v>-56.150002000000001</v>
      </c>
      <c r="Q216" s="9" t="s">
        <v>81</v>
      </c>
    </row>
    <row r="217" spans="1:17" x14ac:dyDescent="0.2">
      <c r="A217" s="6" t="s">
        <v>508</v>
      </c>
      <c r="B217" s="6" t="s">
        <v>539</v>
      </c>
      <c r="C217" s="6">
        <v>347</v>
      </c>
      <c r="D217" s="7" t="str">
        <f t="shared" si="8"/>
        <v>YES</v>
      </c>
      <c r="E217" s="7" t="str">
        <f t="shared" si="9"/>
        <v>YES</v>
      </c>
      <c r="F217" s="7" t="s">
        <v>540</v>
      </c>
      <c r="G217" s="7" t="s">
        <v>540</v>
      </c>
      <c r="H217" s="7" t="s">
        <v>47</v>
      </c>
      <c r="I217" s="8" t="s">
        <v>304</v>
      </c>
      <c r="J217" s="7" t="s">
        <v>511</v>
      </c>
      <c r="K217" s="7" t="s">
        <v>512</v>
      </c>
      <c r="L217" s="7" t="s">
        <v>513</v>
      </c>
      <c r="M217" s="6" t="s">
        <v>541</v>
      </c>
      <c r="N217" s="9">
        <v>863.9</v>
      </c>
      <c r="O217" s="12">
        <v>3.8983500000000002</v>
      </c>
      <c r="P217" s="12">
        <v>-56.162100000000002</v>
      </c>
      <c r="Q217" s="9" t="s">
        <v>81</v>
      </c>
    </row>
    <row r="218" spans="1:17" x14ac:dyDescent="0.2">
      <c r="A218" s="6" t="s">
        <v>508</v>
      </c>
      <c r="B218" s="6" t="s">
        <v>542</v>
      </c>
      <c r="C218" s="6">
        <v>3607</v>
      </c>
      <c r="D218" s="7" t="str">
        <f t="shared" si="8"/>
        <v>YES</v>
      </c>
      <c r="E218" s="7" t="str">
        <f t="shared" si="9"/>
        <v>YES</v>
      </c>
      <c r="F218" s="7" t="s">
        <v>543</v>
      </c>
      <c r="G218" s="7" t="s">
        <v>543</v>
      </c>
      <c r="H218" s="7" t="s">
        <v>29</v>
      </c>
      <c r="I218" s="8" t="s">
        <v>304</v>
      </c>
      <c r="J218" s="7" t="s">
        <v>511</v>
      </c>
      <c r="K218" s="7" t="s">
        <v>512</v>
      </c>
      <c r="L218" s="7" t="s">
        <v>513</v>
      </c>
      <c r="M218" s="6" t="s">
        <v>541</v>
      </c>
      <c r="N218" s="9">
        <v>863.9</v>
      </c>
      <c r="O218" s="12">
        <v>3.8983500000000002</v>
      </c>
      <c r="P218" s="12">
        <v>-56.162100000000002</v>
      </c>
      <c r="Q218" s="9" t="s">
        <v>81</v>
      </c>
    </row>
    <row r="219" spans="1:17" x14ac:dyDescent="0.2">
      <c r="A219" s="6" t="s">
        <v>508</v>
      </c>
      <c r="B219" s="6" t="s">
        <v>544</v>
      </c>
      <c r="C219" s="6">
        <v>3620</v>
      </c>
      <c r="D219" s="7" t="str">
        <f t="shared" si="8"/>
        <v>YES</v>
      </c>
      <c r="E219" s="7" t="str">
        <f t="shared" si="9"/>
        <v>YES</v>
      </c>
      <c r="F219" s="7" t="s">
        <v>545</v>
      </c>
      <c r="G219" s="7" t="s">
        <v>545</v>
      </c>
      <c r="H219" s="7" t="s">
        <v>47</v>
      </c>
      <c r="I219" s="8" t="s">
        <v>304</v>
      </c>
      <c r="J219" s="7" t="s">
        <v>511</v>
      </c>
      <c r="K219" s="7" t="s">
        <v>512</v>
      </c>
      <c r="L219" s="7" t="s">
        <v>513</v>
      </c>
      <c r="M219" s="6" t="s">
        <v>546</v>
      </c>
      <c r="N219" s="9">
        <v>690.5</v>
      </c>
      <c r="O219" s="12">
        <v>3.9022000000000001</v>
      </c>
      <c r="P219" s="12">
        <v>-56.171100000000003</v>
      </c>
      <c r="Q219" s="9" t="s">
        <v>81</v>
      </c>
    </row>
    <row r="220" spans="1:17" x14ac:dyDescent="0.2">
      <c r="A220" s="6" t="s">
        <v>508</v>
      </c>
      <c r="B220" s="6" t="s">
        <v>547</v>
      </c>
      <c r="C220" s="6">
        <v>3668</v>
      </c>
      <c r="D220" s="7" t="str">
        <f t="shared" si="8"/>
        <v>YES</v>
      </c>
      <c r="E220" s="7" t="str">
        <f t="shared" si="9"/>
        <v>YES</v>
      </c>
      <c r="F220" s="7" t="s">
        <v>548</v>
      </c>
      <c r="G220" s="7" t="s">
        <v>548</v>
      </c>
      <c r="H220" s="7" t="s">
        <v>29</v>
      </c>
      <c r="I220" s="8" t="s">
        <v>304</v>
      </c>
      <c r="J220" s="7" t="s">
        <v>511</v>
      </c>
      <c r="K220" s="7" t="s">
        <v>512</v>
      </c>
      <c r="L220" s="7" t="s">
        <v>513</v>
      </c>
      <c r="M220" s="6" t="s">
        <v>541</v>
      </c>
      <c r="N220" s="9">
        <v>863.9</v>
      </c>
      <c r="O220" s="12">
        <v>3.8983500000000002</v>
      </c>
      <c r="P220" s="12">
        <v>-56.162100000000002</v>
      </c>
      <c r="Q220" s="9" t="s">
        <v>81</v>
      </c>
    </row>
    <row r="221" spans="1:17" x14ac:dyDescent="0.2">
      <c r="A221" s="6" t="s">
        <v>508</v>
      </c>
      <c r="B221" s="6" t="s">
        <v>549</v>
      </c>
      <c r="C221" s="6">
        <v>3669</v>
      </c>
      <c r="D221" s="7" t="str">
        <f t="shared" si="8"/>
        <v>YES</v>
      </c>
      <c r="E221" s="7" t="str">
        <f t="shared" si="9"/>
        <v>YES</v>
      </c>
      <c r="F221" s="7" t="s">
        <v>550</v>
      </c>
      <c r="G221" s="7" t="s">
        <v>550</v>
      </c>
      <c r="H221" s="7" t="s">
        <v>29</v>
      </c>
      <c r="I221" s="8" t="s">
        <v>304</v>
      </c>
      <c r="J221" s="7" t="s">
        <v>511</v>
      </c>
      <c r="K221" s="7" t="s">
        <v>512</v>
      </c>
      <c r="L221" s="7" t="s">
        <v>513</v>
      </c>
      <c r="M221" s="6" t="s">
        <v>541</v>
      </c>
      <c r="N221" s="9">
        <v>863.9</v>
      </c>
      <c r="O221" s="12">
        <v>3.8983500000000002</v>
      </c>
      <c r="P221" s="12">
        <v>-56.162100000000002</v>
      </c>
      <c r="Q221" s="9" t="s">
        <v>81</v>
      </c>
    </row>
    <row r="222" spans="1:17" x14ac:dyDescent="0.2">
      <c r="A222" s="6" t="s">
        <v>508</v>
      </c>
      <c r="B222" s="6" t="s">
        <v>551</v>
      </c>
      <c r="C222" s="6">
        <v>3674</v>
      </c>
      <c r="D222" s="7" t="str">
        <f t="shared" si="8"/>
        <v>YES</v>
      </c>
      <c r="E222" s="7" t="str">
        <f t="shared" si="9"/>
        <v>YES</v>
      </c>
      <c r="F222" s="7" t="s">
        <v>552</v>
      </c>
      <c r="G222" s="7" t="s">
        <v>552</v>
      </c>
      <c r="H222" s="7" t="s">
        <v>29</v>
      </c>
      <c r="I222" s="8" t="s">
        <v>304</v>
      </c>
      <c r="J222" s="7" t="s">
        <v>511</v>
      </c>
      <c r="K222" s="7" t="s">
        <v>512</v>
      </c>
      <c r="L222" s="7" t="s">
        <v>513</v>
      </c>
      <c r="M222" s="6" t="s">
        <v>541</v>
      </c>
      <c r="N222" s="9">
        <v>863.9</v>
      </c>
      <c r="O222" s="12">
        <v>3.8983500000000002</v>
      </c>
      <c r="P222" s="12">
        <v>-56.162100000000002</v>
      </c>
      <c r="Q222" s="9" t="s">
        <v>81</v>
      </c>
    </row>
    <row r="223" spans="1:17" x14ac:dyDescent="0.2">
      <c r="A223" s="6" t="s">
        <v>508</v>
      </c>
      <c r="B223" s="6" t="s">
        <v>553</v>
      </c>
      <c r="C223" s="6">
        <v>3689</v>
      </c>
      <c r="D223" s="7" t="str">
        <f t="shared" si="8"/>
        <v>YES</v>
      </c>
      <c r="E223" s="7" t="str">
        <f t="shared" si="9"/>
        <v>YES</v>
      </c>
      <c r="F223" s="7" t="s">
        <v>554</v>
      </c>
      <c r="G223" s="7" t="s">
        <v>554</v>
      </c>
      <c r="H223" s="7" t="s">
        <v>29</v>
      </c>
      <c r="I223" s="8" t="s">
        <v>304</v>
      </c>
      <c r="J223" s="7" t="s">
        <v>511</v>
      </c>
      <c r="K223" s="7" t="s">
        <v>512</v>
      </c>
      <c r="L223" s="7" t="s">
        <v>513</v>
      </c>
      <c r="M223" s="6" t="s">
        <v>541</v>
      </c>
      <c r="N223" s="9">
        <v>863.9</v>
      </c>
      <c r="O223" s="12">
        <v>3.8983500000000002</v>
      </c>
      <c r="P223" s="12">
        <v>-56.162100000000002</v>
      </c>
      <c r="Q223" s="9" t="s">
        <v>81</v>
      </c>
    </row>
    <row r="224" spans="1:17" x14ac:dyDescent="0.2">
      <c r="A224" s="6" t="s">
        <v>508</v>
      </c>
      <c r="B224" s="6" t="s">
        <v>555</v>
      </c>
      <c r="C224" s="6">
        <v>3715</v>
      </c>
      <c r="D224" s="7" t="str">
        <f t="shared" si="8"/>
        <v>YES</v>
      </c>
      <c r="E224" s="7" t="str">
        <f t="shared" si="9"/>
        <v>YES</v>
      </c>
      <c r="F224" s="7" t="s">
        <v>556</v>
      </c>
      <c r="G224" s="7" t="s">
        <v>556</v>
      </c>
      <c r="H224" s="7" t="s">
        <v>29</v>
      </c>
      <c r="I224" s="8" t="s">
        <v>304</v>
      </c>
      <c r="J224" s="7" t="s">
        <v>511</v>
      </c>
      <c r="K224" s="7" t="s">
        <v>512</v>
      </c>
      <c r="L224" s="7" t="s">
        <v>513</v>
      </c>
      <c r="M224" s="6" t="s">
        <v>541</v>
      </c>
      <c r="N224" s="9">
        <v>863.9</v>
      </c>
      <c r="O224" s="12">
        <v>3.8983500000000002</v>
      </c>
      <c r="P224" s="12">
        <v>-56.162100000000002</v>
      </c>
      <c r="Q224" s="9" t="s">
        <v>81</v>
      </c>
    </row>
    <row r="225" spans="1:17" x14ac:dyDescent="0.2">
      <c r="A225" s="6" t="s">
        <v>508</v>
      </c>
      <c r="B225" s="6" t="s">
        <v>557</v>
      </c>
      <c r="C225" s="6">
        <v>3748</v>
      </c>
      <c r="D225" s="7" t="str">
        <f t="shared" si="8"/>
        <v>YES</v>
      </c>
      <c r="E225" s="7" t="str">
        <f t="shared" si="9"/>
        <v>YES</v>
      </c>
      <c r="F225" s="7" t="s">
        <v>558</v>
      </c>
      <c r="G225" s="7" t="s">
        <v>558</v>
      </c>
      <c r="H225" s="7" t="s">
        <v>29</v>
      </c>
      <c r="I225" s="8" t="s">
        <v>304</v>
      </c>
      <c r="J225" s="7" t="s">
        <v>511</v>
      </c>
      <c r="K225" s="7" t="s">
        <v>512</v>
      </c>
      <c r="L225" s="7" t="s">
        <v>513</v>
      </c>
      <c r="M225" s="6" t="s">
        <v>541</v>
      </c>
      <c r="N225" s="9">
        <v>863.9</v>
      </c>
      <c r="O225" s="12">
        <v>3.8983500000000002</v>
      </c>
      <c r="P225" s="12">
        <v>-56.162100000000002</v>
      </c>
      <c r="Q225" s="9" t="s">
        <v>81</v>
      </c>
    </row>
    <row r="226" spans="1:17" x14ac:dyDescent="0.2">
      <c r="A226" s="6" t="s">
        <v>508</v>
      </c>
      <c r="B226" s="6" t="s">
        <v>559</v>
      </c>
      <c r="C226" s="6">
        <v>3749</v>
      </c>
      <c r="D226" s="7" t="str">
        <f t="shared" si="8"/>
        <v>YES</v>
      </c>
      <c r="E226" s="7" t="str">
        <f t="shared" si="9"/>
        <v>YES</v>
      </c>
      <c r="F226" s="7" t="s">
        <v>560</v>
      </c>
      <c r="G226" s="7" t="s">
        <v>560</v>
      </c>
      <c r="H226" s="7" t="s">
        <v>29</v>
      </c>
      <c r="I226" s="8" t="s">
        <v>304</v>
      </c>
      <c r="J226" s="7" t="s">
        <v>511</v>
      </c>
      <c r="K226" s="7" t="s">
        <v>512</v>
      </c>
      <c r="L226" s="7" t="s">
        <v>513</v>
      </c>
      <c r="M226" s="6" t="s">
        <v>541</v>
      </c>
      <c r="N226" s="9">
        <v>863.9</v>
      </c>
      <c r="O226" s="12">
        <v>3.8983500000000002</v>
      </c>
      <c r="P226" s="12">
        <v>-56.162100000000002</v>
      </c>
      <c r="Q226" s="9" t="s">
        <v>81</v>
      </c>
    </row>
    <row r="227" spans="1:17" x14ac:dyDescent="0.2">
      <c r="A227" s="6" t="s">
        <v>508</v>
      </c>
      <c r="B227" s="6" t="s">
        <v>561</v>
      </c>
      <c r="C227" s="6">
        <v>3759</v>
      </c>
      <c r="D227" s="7" t="str">
        <f t="shared" si="8"/>
        <v>YES</v>
      </c>
      <c r="E227" s="7" t="str">
        <f t="shared" si="9"/>
        <v>YES</v>
      </c>
      <c r="F227" s="7" t="s">
        <v>562</v>
      </c>
      <c r="G227" s="7" t="s">
        <v>562</v>
      </c>
      <c r="H227" s="7" t="s">
        <v>29</v>
      </c>
      <c r="I227" s="8" t="s">
        <v>304</v>
      </c>
      <c r="J227" s="7" t="s">
        <v>511</v>
      </c>
      <c r="K227" s="7" t="s">
        <v>512</v>
      </c>
      <c r="L227" s="7" t="s">
        <v>513</v>
      </c>
      <c r="M227" s="6" t="s">
        <v>541</v>
      </c>
      <c r="N227" s="9">
        <v>863.9</v>
      </c>
      <c r="O227" s="12">
        <v>3.8983500000000002</v>
      </c>
      <c r="P227" s="12">
        <v>-56.162100000000002</v>
      </c>
      <c r="Q227" s="9" t="s">
        <v>81</v>
      </c>
    </row>
    <row r="228" spans="1:17" x14ac:dyDescent="0.2">
      <c r="A228" s="6" t="s">
        <v>508</v>
      </c>
      <c r="B228" s="6" t="s">
        <v>563</v>
      </c>
      <c r="C228" s="6">
        <v>5256</v>
      </c>
      <c r="D228" s="7" t="str">
        <f t="shared" si="8"/>
        <v>YES</v>
      </c>
      <c r="E228" s="7" t="str">
        <f t="shared" si="9"/>
        <v>YES</v>
      </c>
      <c r="F228" s="7" t="s">
        <v>564</v>
      </c>
      <c r="G228" s="7" t="s">
        <v>564</v>
      </c>
      <c r="H228" s="7" t="s">
        <v>47</v>
      </c>
      <c r="I228" s="8" t="s">
        <v>304</v>
      </c>
      <c r="J228" s="7" t="s">
        <v>511</v>
      </c>
      <c r="K228" s="7" t="s">
        <v>565</v>
      </c>
      <c r="L228" s="7" t="s">
        <v>566</v>
      </c>
      <c r="M228" s="6" t="s">
        <v>567</v>
      </c>
      <c r="N228" s="9">
        <v>16.100000000000001</v>
      </c>
      <c r="O228" s="12">
        <v>5.45</v>
      </c>
      <c r="P228" s="12">
        <v>-55.2</v>
      </c>
      <c r="Q228" s="9" t="s">
        <v>81</v>
      </c>
    </row>
    <row r="229" spans="1:17" x14ac:dyDescent="0.2">
      <c r="A229" s="6" t="s">
        <v>508</v>
      </c>
      <c r="B229" s="6" t="s">
        <v>568</v>
      </c>
      <c r="C229" s="6">
        <v>5264</v>
      </c>
      <c r="D229" s="7" t="str">
        <f t="shared" si="8"/>
        <v>YES</v>
      </c>
      <c r="E229" s="7" t="str">
        <f t="shared" si="9"/>
        <v>YES</v>
      </c>
      <c r="F229" s="7" t="s">
        <v>569</v>
      </c>
      <c r="G229" s="7" t="s">
        <v>569</v>
      </c>
      <c r="H229" s="7" t="s">
        <v>29</v>
      </c>
      <c r="I229" s="8" t="s">
        <v>304</v>
      </c>
      <c r="J229" s="7" t="s">
        <v>511</v>
      </c>
      <c r="K229" s="7" t="s">
        <v>565</v>
      </c>
      <c r="L229" s="7" t="s">
        <v>566</v>
      </c>
      <c r="M229" s="6" t="s">
        <v>567</v>
      </c>
      <c r="N229" s="9">
        <v>16.100000000000001</v>
      </c>
      <c r="O229" s="12">
        <v>5.45</v>
      </c>
      <c r="P229" s="12">
        <v>-55.2</v>
      </c>
      <c r="Q229" s="9" t="s">
        <v>81</v>
      </c>
    </row>
    <row r="230" spans="1:17" x14ac:dyDescent="0.2">
      <c r="A230" s="6" t="s">
        <v>508</v>
      </c>
      <c r="B230" s="6" t="s">
        <v>570</v>
      </c>
      <c r="C230" s="6">
        <v>5278</v>
      </c>
      <c r="D230" s="7" t="str">
        <f t="shared" si="8"/>
        <v>YES</v>
      </c>
      <c r="E230" s="7" t="str">
        <f t="shared" si="9"/>
        <v>YES</v>
      </c>
      <c r="F230" s="7" t="s">
        <v>571</v>
      </c>
      <c r="G230" s="7" t="s">
        <v>571</v>
      </c>
      <c r="H230" s="7" t="s">
        <v>29</v>
      </c>
      <c r="I230" s="8" t="s">
        <v>304</v>
      </c>
      <c r="J230" s="7" t="s">
        <v>511</v>
      </c>
      <c r="K230" s="7" t="s">
        <v>565</v>
      </c>
      <c r="L230" s="7" t="s">
        <v>566</v>
      </c>
      <c r="M230" s="6" t="s">
        <v>567</v>
      </c>
      <c r="N230" s="9">
        <v>16.100000000000001</v>
      </c>
      <c r="O230" s="12">
        <v>5.45</v>
      </c>
      <c r="P230" s="12">
        <v>-55.2</v>
      </c>
      <c r="Q230" s="9" t="s">
        <v>81</v>
      </c>
    </row>
    <row r="231" spans="1:17" x14ac:dyDescent="0.2">
      <c r="A231" s="6" t="s">
        <v>508</v>
      </c>
      <c r="B231" s="6" t="s">
        <v>572</v>
      </c>
      <c r="C231" s="6">
        <v>5281</v>
      </c>
      <c r="D231" s="7" t="str">
        <f t="shared" si="8"/>
        <v>YES</v>
      </c>
      <c r="E231" s="7" t="str">
        <f t="shared" si="9"/>
        <v>YES</v>
      </c>
      <c r="F231" s="7" t="s">
        <v>573</v>
      </c>
      <c r="G231" s="7" t="s">
        <v>573</v>
      </c>
      <c r="H231" s="7" t="s">
        <v>29</v>
      </c>
      <c r="I231" s="8" t="s">
        <v>304</v>
      </c>
      <c r="J231" s="7" t="s">
        <v>511</v>
      </c>
      <c r="K231" s="7" t="s">
        <v>565</v>
      </c>
      <c r="L231" s="7" t="s">
        <v>566</v>
      </c>
      <c r="M231" s="6" t="s">
        <v>567</v>
      </c>
      <c r="N231" s="9">
        <v>16.100000000000001</v>
      </c>
      <c r="O231" s="12">
        <v>5.45</v>
      </c>
      <c r="P231" s="12">
        <v>-55.2</v>
      </c>
      <c r="Q231" s="9" t="s">
        <v>81</v>
      </c>
    </row>
    <row r="232" spans="1:17" x14ac:dyDescent="0.2">
      <c r="A232" s="6" t="s">
        <v>508</v>
      </c>
      <c r="B232" s="6" t="s">
        <v>574</v>
      </c>
      <c r="C232" s="6">
        <v>5287</v>
      </c>
      <c r="D232" s="7" t="str">
        <f t="shared" si="8"/>
        <v>YES</v>
      </c>
      <c r="E232" s="7" t="str">
        <f t="shared" si="9"/>
        <v>YES</v>
      </c>
      <c r="F232" s="7" t="s">
        <v>575</v>
      </c>
      <c r="G232" s="7" t="s">
        <v>575</v>
      </c>
      <c r="H232" s="7" t="s">
        <v>29</v>
      </c>
      <c r="I232" s="8" t="s">
        <v>304</v>
      </c>
      <c r="J232" s="7" t="s">
        <v>511</v>
      </c>
      <c r="K232" s="7" t="s">
        <v>565</v>
      </c>
      <c r="L232" s="7" t="s">
        <v>566</v>
      </c>
      <c r="M232" s="6" t="s">
        <v>567</v>
      </c>
      <c r="N232" s="9">
        <v>16.100000000000001</v>
      </c>
      <c r="O232" s="12">
        <v>5.45</v>
      </c>
      <c r="P232" s="12">
        <v>-55.2</v>
      </c>
      <c r="Q232" s="9" t="s">
        <v>81</v>
      </c>
    </row>
    <row r="233" spans="1:17" x14ac:dyDescent="0.2">
      <c r="A233" s="6" t="s">
        <v>508</v>
      </c>
      <c r="B233" s="6" t="s">
        <v>576</v>
      </c>
      <c r="C233" s="6">
        <v>5305</v>
      </c>
      <c r="D233" s="7" t="str">
        <f t="shared" si="8"/>
        <v>YES</v>
      </c>
      <c r="E233" s="7" t="str">
        <f t="shared" si="9"/>
        <v>YES</v>
      </c>
      <c r="F233" s="7" t="s">
        <v>577</v>
      </c>
      <c r="G233" s="7" t="s">
        <v>577</v>
      </c>
      <c r="H233" s="7" t="s">
        <v>29</v>
      </c>
      <c r="I233" s="8" t="s">
        <v>304</v>
      </c>
      <c r="J233" s="7" t="s">
        <v>511</v>
      </c>
      <c r="K233" s="7" t="s">
        <v>565</v>
      </c>
      <c r="L233" s="7" t="s">
        <v>566</v>
      </c>
      <c r="M233" s="6" t="s">
        <v>567</v>
      </c>
      <c r="N233" s="9">
        <v>16.100000000000001</v>
      </c>
      <c r="O233" s="12">
        <v>5.45</v>
      </c>
      <c r="P233" s="12">
        <v>-55.2</v>
      </c>
      <c r="Q233" s="9" t="s">
        <v>81</v>
      </c>
    </row>
    <row r="234" spans="1:17" x14ac:dyDescent="0.2">
      <c r="A234" s="6" t="s">
        <v>508</v>
      </c>
      <c r="B234" s="6" t="s">
        <v>578</v>
      </c>
      <c r="C234" s="6">
        <v>5311</v>
      </c>
      <c r="D234" s="7" t="str">
        <f t="shared" si="8"/>
        <v>YES</v>
      </c>
      <c r="E234" s="7" t="str">
        <f t="shared" si="9"/>
        <v>YES</v>
      </c>
      <c r="F234" s="7" t="s">
        <v>579</v>
      </c>
      <c r="G234" s="7" t="s">
        <v>579</v>
      </c>
      <c r="H234" s="7" t="s">
        <v>47</v>
      </c>
      <c r="I234" s="8" t="s">
        <v>304</v>
      </c>
      <c r="J234" s="7" t="s">
        <v>511</v>
      </c>
      <c r="K234" s="7" t="s">
        <v>565</v>
      </c>
      <c r="L234" s="7" t="s">
        <v>566</v>
      </c>
      <c r="M234" s="6" t="s">
        <v>567</v>
      </c>
      <c r="N234" s="9">
        <v>16.100000000000001</v>
      </c>
      <c r="O234" s="12">
        <v>5.45</v>
      </c>
      <c r="P234" s="12">
        <v>-55.2</v>
      </c>
      <c r="Q234" s="9" t="s">
        <v>81</v>
      </c>
    </row>
    <row r="235" spans="1:17" x14ac:dyDescent="0.2">
      <c r="A235" s="6" t="s">
        <v>508</v>
      </c>
      <c r="B235" s="6" t="s">
        <v>580</v>
      </c>
      <c r="C235" s="6">
        <v>5504</v>
      </c>
      <c r="D235" s="7" t="str">
        <f t="shared" si="8"/>
        <v>YES</v>
      </c>
      <c r="E235" s="7" t="str">
        <f t="shared" si="9"/>
        <v>YES</v>
      </c>
      <c r="F235" s="7" t="s">
        <v>581</v>
      </c>
      <c r="G235" s="7" t="s">
        <v>581</v>
      </c>
      <c r="H235" s="7" t="s">
        <v>29</v>
      </c>
      <c r="I235" s="8" t="s">
        <v>304</v>
      </c>
      <c r="J235" s="7" t="s">
        <v>511</v>
      </c>
      <c r="K235" s="7" t="s">
        <v>512</v>
      </c>
      <c r="L235" s="7" t="s">
        <v>513</v>
      </c>
      <c r="M235" s="6" t="s">
        <v>582</v>
      </c>
      <c r="N235" s="9">
        <v>966</v>
      </c>
      <c r="O235" s="12">
        <v>3.7532999999999999</v>
      </c>
      <c r="P235" s="12">
        <v>-56.521700000000003</v>
      </c>
      <c r="Q235" s="9" t="s">
        <v>81</v>
      </c>
    </row>
    <row r="236" spans="1:17" x14ac:dyDescent="0.2">
      <c r="A236" s="9" t="s">
        <v>508</v>
      </c>
      <c r="B236" s="27"/>
      <c r="C236" s="6" t="s">
        <v>583</v>
      </c>
      <c r="D236" s="7" t="str">
        <f t="shared" si="8"/>
        <v>NO</v>
      </c>
      <c r="E236" s="7" t="str">
        <f t="shared" si="9"/>
        <v>YES</v>
      </c>
      <c r="F236" s="7"/>
      <c r="G236" s="7" t="s">
        <v>584</v>
      </c>
      <c r="H236" s="7" t="s">
        <v>29</v>
      </c>
      <c r="I236" s="8" t="s">
        <v>304</v>
      </c>
      <c r="J236" s="7" t="s">
        <v>511</v>
      </c>
      <c r="K236" s="7" t="s">
        <v>585</v>
      </c>
      <c r="L236" s="7" t="s">
        <v>513</v>
      </c>
      <c r="M236" s="6" t="s">
        <v>523</v>
      </c>
      <c r="N236" s="13">
        <v>725.1</v>
      </c>
      <c r="O236" s="12">
        <v>3.9016999999999999</v>
      </c>
      <c r="P236" s="12">
        <v>-56.18</v>
      </c>
      <c r="Q236" s="6" t="str">
        <f t="shared" ref="Q236:Q244" si="10">IF(N236&gt;1000,"montane", "lowland")</f>
        <v>lowland</v>
      </c>
    </row>
    <row r="237" spans="1:17" x14ac:dyDescent="0.2">
      <c r="A237" s="9" t="s">
        <v>508</v>
      </c>
      <c r="B237" s="6" t="s">
        <v>586</v>
      </c>
      <c r="C237" s="6">
        <v>3670</v>
      </c>
      <c r="D237" s="7" t="str">
        <f t="shared" si="8"/>
        <v>NO</v>
      </c>
      <c r="E237" s="7" t="str">
        <f t="shared" si="9"/>
        <v>YES</v>
      </c>
      <c r="F237" s="7"/>
      <c r="G237" s="7" t="s">
        <v>587</v>
      </c>
      <c r="H237" s="7" t="s">
        <v>29</v>
      </c>
      <c r="I237" s="8" t="s">
        <v>304</v>
      </c>
      <c r="J237" s="7" t="s">
        <v>511</v>
      </c>
      <c r="K237" s="7" t="s">
        <v>585</v>
      </c>
      <c r="L237" s="7" t="s">
        <v>513</v>
      </c>
      <c r="M237" s="6" t="s">
        <v>541</v>
      </c>
      <c r="N237" s="13">
        <v>863.9</v>
      </c>
      <c r="O237" s="12">
        <v>3.8983500000000002</v>
      </c>
      <c r="P237" s="12">
        <v>-56.162100000000002</v>
      </c>
      <c r="Q237" s="6" t="str">
        <f t="shared" si="10"/>
        <v>lowland</v>
      </c>
    </row>
    <row r="238" spans="1:17" x14ac:dyDescent="0.2">
      <c r="A238" s="9" t="s">
        <v>508</v>
      </c>
      <c r="B238" s="6" t="s">
        <v>588</v>
      </c>
      <c r="C238" s="6">
        <v>3771</v>
      </c>
      <c r="D238" s="7" t="str">
        <f t="shared" si="8"/>
        <v>NO</v>
      </c>
      <c r="E238" s="7" t="str">
        <f t="shared" si="9"/>
        <v>YES</v>
      </c>
      <c r="F238" s="7"/>
      <c r="G238" s="7" t="s">
        <v>589</v>
      </c>
      <c r="H238" s="7" t="s">
        <v>47</v>
      </c>
      <c r="I238" s="8" t="s">
        <v>304</v>
      </c>
      <c r="J238" s="7" t="s">
        <v>511</v>
      </c>
      <c r="K238" s="7" t="s">
        <v>585</v>
      </c>
      <c r="L238" s="7" t="s">
        <v>513</v>
      </c>
      <c r="M238" s="6" t="s">
        <v>541</v>
      </c>
      <c r="N238" s="13">
        <v>863.9</v>
      </c>
      <c r="O238" s="12">
        <v>3.8983500000000002</v>
      </c>
      <c r="P238" s="12">
        <v>-56.162100000000002</v>
      </c>
      <c r="Q238" s="6" t="str">
        <f t="shared" si="10"/>
        <v>lowland</v>
      </c>
    </row>
    <row r="239" spans="1:17" x14ac:dyDescent="0.2">
      <c r="A239" s="9" t="s">
        <v>508</v>
      </c>
      <c r="B239" s="6" t="s">
        <v>590</v>
      </c>
      <c r="C239" s="6">
        <v>5262</v>
      </c>
      <c r="D239" s="7" t="str">
        <f t="shared" si="8"/>
        <v>NO</v>
      </c>
      <c r="E239" s="7" t="str">
        <f t="shared" si="9"/>
        <v>YES</v>
      </c>
      <c r="F239" s="7"/>
      <c r="G239" s="7" t="s">
        <v>591</v>
      </c>
      <c r="H239" s="7" t="s">
        <v>29</v>
      </c>
      <c r="I239" s="8" t="s">
        <v>304</v>
      </c>
      <c r="J239" s="7" t="s">
        <v>511</v>
      </c>
      <c r="K239" s="7" t="s">
        <v>592</v>
      </c>
      <c r="L239" s="7" t="s">
        <v>566</v>
      </c>
      <c r="M239" s="6" t="s">
        <v>567</v>
      </c>
      <c r="N239" s="13">
        <v>16.100000000000001</v>
      </c>
      <c r="O239" s="12">
        <v>5.45</v>
      </c>
      <c r="P239" s="12">
        <v>-55.2</v>
      </c>
      <c r="Q239" s="6" t="str">
        <f t="shared" si="10"/>
        <v>lowland</v>
      </c>
    </row>
    <row r="240" spans="1:17" x14ac:dyDescent="0.2">
      <c r="A240" s="9" t="s">
        <v>508</v>
      </c>
      <c r="B240" s="6" t="s">
        <v>593</v>
      </c>
      <c r="C240" s="6">
        <v>5265</v>
      </c>
      <c r="D240" s="7" t="str">
        <f t="shared" si="8"/>
        <v>NO</v>
      </c>
      <c r="E240" s="7" t="str">
        <f t="shared" si="9"/>
        <v>YES</v>
      </c>
      <c r="F240" s="7"/>
      <c r="G240" s="7" t="s">
        <v>594</v>
      </c>
      <c r="H240" s="7" t="s">
        <v>29</v>
      </c>
      <c r="I240" s="8" t="s">
        <v>304</v>
      </c>
      <c r="J240" s="7" t="s">
        <v>511</v>
      </c>
      <c r="K240" s="7" t="s">
        <v>592</v>
      </c>
      <c r="L240" s="7" t="s">
        <v>566</v>
      </c>
      <c r="M240" s="6" t="s">
        <v>567</v>
      </c>
      <c r="N240" s="13">
        <v>16.100000000000001</v>
      </c>
      <c r="O240" s="12">
        <v>5.45</v>
      </c>
      <c r="P240" s="12">
        <v>-55.2</v>
      </c>
      <c r="Q240" s="6" t="str">
        <f t="shared" si="10"/>
        <v>lowland</v>
      </c>
    </row>
    <row r="241" spans="1:17" x14ac:dyDescent="0.2">
      <c r="A241" s="9" t="s">
        <v>508</v>
      </c>
      <c r="B241" s="6" t="s">
        <v>595</v>
      </c>
      <c r="C241" s="6">
        <v>5276</v>
      </c>
      <c r="D241" s="7" t="str">
        <f t="shared" si="8"/>
        <v>NO</v>
      </c>
      <c r="E241" s="7" t="str">
        <f t="shared" si="9"/>
        <v>YES</v>
      </c>
      <c r="F241" s="7"/>
      <c r="G241" s="7" t="s">
        <v>596</v>
      </c>
      <c r="H241" s="7" t="s">
        <v>29</v>
      </c>
      <c r="I241" s="8" t="s">
        <v>304</v>
      </c>
      <c r="J241" s="7" t="s">
        <v>511</v>
      </c>
      <c r="K241" s="7" t="s">
        <v>592</v>
      </c>
      <c r="L241" s="7" t="s">
        <v>566</v>
      </c>
      <c r="M241" s="6" t="s">
        <v>567</v>
      </c>
      <c r="N241" s="13">
        <v>16.100000000000001</v>
      </c>
      <c r="O241" s="12">
        <v>5.45</v>
      </c>
      <c r="P241" s="12">
        <v>-55.2</v>
      </c>
      <c r="Q241" s="6" t="str">
        <f t="shared" si="10"/>
        <v>lowland</v>
      </c>
    </row>
    <row r="242" spans="1:17" x14ac:dyDescent="0.2">
      <c r="A242" s="9" t="s">
        <v>508</v>
      </c>
      <c r="B242" s="6" t="s">
        <v>597</v>
      </c>
      <c r="C242" s="6">
        <v>5306</v>
      </c>
      <c r="D242" s="7" t="str">
        <f t="shared" si="8"/>
        <v>NO</v>
      </c>
      <c r="E242" s="7" t="str">
        <f t="shared" si="9"/>
        <v>YES</v>
      </c>
      <c r="F242" s="7"/>
      <c r="G242" s="7" t="s">
        <v>598</v>
      </c>
      <c r="H242" s="7" t="s">
        <v>29</v>
      </c>
      <c r="I242" s="8" t="s">
        <v>304</v>
      </c>
      <c r="J242" s="7" t="s">
        <v>511</v>
      </c>
      <c r="K242" s="7" t="s">
        <v>592</v>
      </c>
      <c r="L242" s="7" t="s">
        <v>566</v>
      </c>
      <c r="M242" s="6" t="s">
        <v>567</v>
      </c>
      <c r="N242" s="13">
        <v>16.100000000000001</v>
      </c>
      <c r="O242" s="12">
        <v>5.45</v>
      </c>
      <c r="P242" s="12">
        <v>-55.2</v>
      </c>
      <c r="Q242" s="6" t="str">
        <f t="shared" si="10"/>
        <v>lowland</v>
      </c>
    </row>
    <row r="243" spans="1:17" x14ac:dyDescent="0.2">
      <c r="A243" s="9" t="s">
        <v>508</v>
      </c>
      <c r="B243" s="6" t="s">
        <v>599</v>
      </c>
      <c r="C243" s="6">
        <v>5330</v>
      </c>
      <c r="D243" s="7" t="str">
        <f t="shared" si="8"/>
        <v>NO</v>
      </c>
      <c r="E243" s="7" t="str">
        <f t="shared" si="9"/>
        <v>YES</v>
      </c>
      <c r="F243" s="7"/>
      <c r="G243" s="7" t="s">
        <v>600</v>
      </c>
      <c r="H243" s="7"/>
      <c r="I243" s="8" t="s">
        <v>304</v>
      </c>
      <c r="J243" s="7" t="s">
        <v>511</v>
      </c>
      <c r="K243" s="7" t="s">
        <v>592</v>
      </c>
      <c r="L243" s="7" t="s">
        <v>566</v>
      </c>
      <c r="M243" s="6" t="s">
        <v>567</v>
      </c>
      <c r="N243" s="13">
        <v>16.100000000000001</v>
      </c>
      <c r="O243" s="12">
        <v>5.45</v>
      </c>
      <c r="P243" s="12">
        <v>-55.2</v>
      </c>
      <c r="Q243" s="6" t="str">
        <f t="shared" si="10"/>
        <v>lowland</v>
      </c>
    </row>
    <row r="244" spans="1:17" x14ac:dyDescent="0.2">
      <c r="A244" s="9" t="s">
        <v>508</v>
      </c>
      <c r="B244" s="6" t="s">
        <v>601</v>
      </c>
      <c r="C244" s="6">
        <v>5564</v>
      </c>
      <c r="D244" s="7" t="str">
        <f t="shared" si="8"/>
        <v>NO</v>
      </c>
      <c r="E244" s="7" t="str">
        <f t="shared" si="9"/>
        <v>YES</v>
      </c>
      <c r="F244" s="7"/>
      <c r="G244" s="7" t="s">
        <v>602</v>
      </c>
      <c r="H244" s="7" t="s">
        <v>47</v>
      </c>
      <c r="I244" s="8" t="s">
        <v>304</v>
      </c>
      <c r="J244" s="7" t="s">
        <v>511</v>
      </c>
      <c r="K244" s="7" t="s">
        <v>585</v>
      </c>
      <c r="L244" s="7" t="s">
        <v>513</v>
      </c>
      <c r="M244" s="6" t="s">
        <v>582</v>
      </c>
      <c r="N244" s="13">
        <v>966</v>
      </c>
      <c r="O244" s="12">
        <v>3.7532999999999999</v>
      </c>
      <c r="P244" s="12">
        <v>-56.521700000000003</v>
      </c>
      <c r="Q244" s="6" t="str">
        <f t="shared" si="10"/>
        <v>lowland</v>
      </c>
    </row>
    <row r="245" spans="1:17" x14ac:dyDescent="0.2">
      <c r="A245" s="6" t="s">
        <v>17</v>
      </c>
      <c r="B245" s="6" t="s">
        <v>603</v>
      </c>
      <c r="C245" s="6"/>
      <c r="D245" s="7" t="str">
        <f t="shared" si="8"/>
        <v>NO</v>
      </c>
      <c r="E245" s="7" t="str">
        <f t="shared" si="9"/>
        <v>YES</v>
      </c>
      <c r="F245" s="7"/>
      <c r="G245" s="7" t="s">
        <v>604</v>
      </c>
      <c r="H245" s="7" t="s">
        <v>29</v>
      </c>
      <c r="I245" s="8" t="s">
        <v>605</v>
      </c>
      <c r="J245" s="7" t="s">
        <v>149</v>
      </c>
      <c r="K245" s="7" t="s">
        <v>169</v>
      </c>
      <c r="L245" s="7" t="s">
        <v>170</v>
      </c>
      <c r="M245" s="6" t="s">
        <v>606</v>
      </c>
      <c r="N245" s="9">
        <v>157</v>
      </c>
      <c r="O245" s="12">
        <v>-5.3133330000000001</v>
      </c>
      <c r="P245" s="12">
        <v>-76.275555999999995</v>
      </c>
      <c r="Q245" s="9" t="s">
        <v>81</v>
      </c>
    </row>
    <row r="246" spans="1:17" x14ac:dyDescent="0.2">
      <c r="A246" s="9" t="s">
        <v>17</v>
      </c>
      <c r="B246" s="6" t="s">
        <v>607</v>
      </c>
      <c r="C246" s="6">
        <v>42275</v>
      </c>
      <c r="D246" s="7" t="str">
        <f t="shared" si="8"/>
        <v>NO</v>
      </c>
      <c r="E246" s="7" t="str">
        <f t="shared" si="9"/>
        <v>YES</v>
      </c>
      <c r="F246" s="7"/>
      <c r="G246" s="7" t="s">
        <v>608</v>
      </c>
      <c r="H246" s="7" t="s">
        <v>47</v>
      </c>
      <c r="I246" s="8" t="s">
        <v>605</v>
      </c>
      <c r="J246" s="7" t="s">
        <v>149</v>
      </c>
      <c r="K246" s="7" t="s">
        <v>169</v>
      </c>
      <c r="L246" s="7" t="s">
        <v>170</v>
      </c>
      <c r="M246" s="6" t="s">
        <v>606</v>
      </c>
      <c r="N246" s="13">
        <v>157</v>
      </c>
      <c r="O246" s="12">
        <v>-5.3133330000000001</v>
      </c>
      <c r="P246" s="12">
        <v>-76.275555999999995</v>
      </c>
      <c r="Q246" s="6" t="str">
        <f>IF(N246&gt;1000,"montane", "lowland")</f>
        <v>lowland</v>
      </c>
    </row>
    <row r="247" spans="1:17" x14ac:dyDescent="0.2">
      <c r="A247" s="9" t="s">
        <v>17</v>
      </c>
      <c r="B247" s="6" t="s">
        <v>609</v>
      </c>
      <c r="C247" s="6">
        <v>42378</v>
      </c>
      <c r="D247" s="7" t="str">
        <f t="shared" si="8"/>
        <v>NO</v>
      </c>
      <c r="E247" s="7" t="str">
        <f t="shared" si="9"/>
        <v>YES</v>
      </c>
      <c r="F247" s="7"/>
      <c r="G247" s="7" t="s">
        <v>610</v>
      </c>
      <c r="H247" s="7" t="s">
        <v>47</v>
      </c>
      <c r="I247" s="8" t="s">
        <v>605</v>
      </c>
      <c r="J247" s="7" t="s">
        <v>149</v>
      </c>
      <c r="K247" s="7" t="s">
        <v>169</v>
      </c>
      <c r="L247" s="7" t="s">
        <v>170</v>
      </c>
      <c r="M247" s="6" t="s">
        <v>606</v>
      </c>
      <c r="N247" s="13">
        <v>157</v>
      </c>
      <c r="O247" s="12">
        <v>-5.3133330000000001</v>
      </c>
      <c r="P247" s="12">
        <v>-76.275555999999995</v>
      </c>
      <c r="Q247" s="6" t="str">
        <f>IF(N247&gt;1000,"montane", "lowland")</f>
        <v>lowland</v>
      </c>
    </row>
    <row r="248" spans="1:17" x14ac:dyDescent="0.2">
      <c r="A248" s="9" t="s">
        <v>17</v>
      </c>
      <c r="B248" s="6" t="s">
        <v>611</v>
      </c>
      <c r="C248" s="6">
        <v>42428</v>
      </c>
      <c r="D248" s="7" t="str">
        <f t="shared" si="8"/>
        <v>NO</v>
      </c>
      <c r="E248" s="7" t="str">
        <f t="shared" si="9"/>
        <v>YES</v>
      </c>
      <c r="F248" s="7"/>
      <c r="G248" s="7" t="s">
        <v>612</v>
      </c>
      <c r="H248" s="7" t="s">
        <v>47</v>
      </c>
      <c r="I248" s="8" t="s">
        <v>605</v>
      </c>
      <c r="J248" s="7" t="s">
        <v>149</v>
      </c>
      <c r="K248" s="7" t="s">
        <v>169</v>
      </c>
      <c r="L248" s="7" t="s">
        <v>170</v>
      </c>
      <c r="M248" s="6" t="s">
        <v>606</v>
      </c>
      <c r="N248" s="13">
        <v>157</v>
      </c>
      <c r="O248" s="12">
        <v>-5.3133330000000001</v>
      </c>
      <c r="P248" s="12">
        <v>-76.275555999999995</v>
      </c>
      <c r="Q248" s="6" t="str">
        <f>IF(N248&gt;1000,"montane", "lowland")</f>
        <v>lowland</v>
      </c>
    </row>
    <row r="249" spans="1:17" x14ac:dyDescent="0.2">
      <c r="A249" s="6" t="s">
        <v>317</v>
      </c>
      <c r="B249" s="6" t="s">
        <v>613</v>
      </c>
      <c r="C249" s="6">
        <v>391550</v>
      </c>
      <c r="D249" s="7" t="str">
        <f t="shared" si="8"/>
        <v>YES</v>
      </c>
      <c r="E249" s="7" t="str">
        <f t="shared" si="9"/>
        <v>YES</v>
      </c>
      <c r="F249" s="7" t="s">
        <v>614</v>
      </c>
      <c r="G249" s="7" t="s">
        <v>614</v>
      </c>
      <c r="H249" s="7"/>
      <c r="I249" s="8" t="s">
        <v>615</v>
      </c>
      <c r="J249" s="7" t="s">
        <v>78</v>
      </c>
      <c r="K249" s="7" t="s">
        <v>566</v>
      </c>
      <c r="L249" s="7" t="s">
        <v>387</v>
      </c>
      <c r="M249" s="6" t="s">
        <v>616</v>
      </c>
      <c r="N249" s="9">
        <v>38.1</v>
      </c>
      <c r="O249" s="10">
        <v>-1.7291669999999999</v>
      </c>
      <c r="P249" s="10">
        <v>-51.473610999999998</v>
      </c>
      <c r="Q249" s="9" t="s">
        <v>81</v>
      </c>
    </row>
    <row r="250" spans="1:17" x14ac:dyDescent="0.2">
      <c r="A250" s="6" t="s">
        <v>317</v>
      </c>
      <c r="B250" s="6" t="s">
        <v>617</v>
      </c>
      <c r="C250" s="6">
        <v>391551</v>
      </c>
      <c r="D250" s="7" t="str">
        <f t="shared" si="8"/>
        <v>YES</v>
      </c>
      <c r="E250" s="7" t="str">
        <f t="shared" si="9"/>
        <v>YES</v>
      </c>
      <c r="F250" s="7" t="s">
        <v>618</v>
      </c>
      <c r="G250" s="7" t="s">
        <v>618</v>
      </c>
      <c r="H250" s="7"/>
      <c r="I250" s="8" t="s">
        <v>615</v>
      </c>
      <c r="J250" s="7" t="s">
        <v>78</v>
      </c>
      <c r="K250" s="7" t="s">
        <v>566</v>
      </c>
      <c r="L250" s="7" t="s">
        <v>387</v>
      </c>
      <c r="M250" s="6" t="s">
        <v>616</v>
      </c>
      <c r="N250" s="9">
        <v>38.1</v>
      </c>
      <c r="O250" s="10">
        <v>-1.7291669999999999</v>
      </c>
      <c r="P250" s="10">
        <v>-51.473610999999998</v>
      </c>
      <c r="Q250" s="9" t="s">
        <v>81</v>
      </c>
    </row>
    <row r="251" spans="1:17" x14ac:dyDescent="0.2">
      <c r="A251" s="6" t="s">
        <v>317</v>
      </c>
      <c r="B251" s="6" t="s">
        <v>619</v>
      </c>
      <c r="C251" s="6">
        <v>392153</v>
      </c>
      <c r="D251" s="7" t="str">
        <f t="shared" si="8"/>
        <v>YES</v>
      </c>
      <c r="E251" s="7" t="str">
        <f t="shared" si="9"/>
        <v>YES</v>
      </c>
      <c r="F251" s="7" t="s">
        <v>620</v>
      </c>
      <c r="G251" s="7" t="s">
        <v>620</v>
      </c>
      <c r="H251" s="7"/>
      <c r="I251" s="8" t="s">
        <v>615</v>
      </c>
      <c r="J251" s="7" t="s">
        <v>78</v>
      </c>
      <c r="K251" s="7" t="s">
        <v>621</v>
      </c>
      <c r="L251" s="7" t="s">
        <v>622</v>
      </c>
      <c r="M251" s="6" t="s">
        <v>623</v>
      </c>
      <c r="N251" s="9">
        <v>296.10000000000002</v>
      </c>
      <c r="O251" s="10">
        <v>-9.8861109999999996</v>
      </c>
      <c r="P251" s="10">
        <v>-56.087221999999997</v>
      </c>
      <c r="Q251" s="9" t="s">
        <v>81</v>
      </c>
    </row>
    <row r="252" spans="1:17" x14ac:dyDescent="0.2">
      <c r="A252" s="6" t="s">
        <v>317</v>
      </c>
      <c r="B252" s="6" t="s">
        <v>624</v>
      </c>
      <c r="C252" s="6">
        <v>392155</v>
      </c>
      <c r="D252" s="7" t="str">
        <f t="shared" si="8"/>
        <v>YES</v>
      </c>
      <c r="E252" s="7" t="str">
        <f t="shared" si="9"/>
        <v>YES</v>
      </c>
      <c r="F252" s="7" t="s">
        <v>625</v>
      </c>
      <c r="G252" s="7" t="s">
        <v>625</v>
      </c>
      <c r="H252" s="7"/>
      <c r="I252" s="8" t="s">
        <v>615</v>
      </c>
      <c r="J252" s="7" t="s">
        <v>78</v>
      </c>
      <c r="K252" s="7" t="s">
        <v>621</v>
      </c>
      <c r="L252" s="7" t="s">
        <v>622</v>
      </c>
      <c r="M252" s="6" t="s">
        <v>623</v>
      </c>
      <c r="N252" s="9">
        <v>296.10000000000002</v>
      </c>
      <c r="O252" s="10">
        <v>-9.8861109999999996</v>
      </c>
      <c r="P252" s="10">
        <v>-56.087221999999997</v>
      </c>
      <c r="Q252" s="9" t="s">
        <v>81</v>
      </c>
    </row>
    <row r="253" spans="1:17" x14ac:dyDescent="0.2">
      <c r="A253" s="6" t="s">
        <v>317</v>
      </c>
      <c r="B253" s="6" t="s">
        <v>626</v>
      </c>
      <c r="C253" s="6">
        <v>457309</v>
      </c>
      <c r="D253" s="7" t="str">
        <f t="shared" si="8"/>
        <v>YES</v>
      </c>
      <c r="E253" s="7" t="str">
        <f t="shared" si="9"/>
        <v>YES</v>
      </c>
      <c r="F253" s="7" t="s">
        <v>627</v>
      </c>
      <c r="G253" s="7" t="s">
        <v>627</v>
      </c>
      <c r="H253" s="7" t="s">
        <v>47</v>
      </c>
      <c r="I253" s="8" t="s">
        <v>615</v>
      </c>
      <c r="J253" s="7" t="s">
        <v>78</v>
      </c>
      <c r="K253" s="7" t="s">
        <v>566</v>
      </c>
      <c r="L253" s="7" t="s">
        <v>387</v>
      </c>
      <c r="M253" s="6" t="s">
        <v>628</v>
      </c>
      <c r="N253" s="9">
        <v>44.1</v>
      </c>
      <c r="O253" s="12">
        <v>-1.95</v>
      </c>
      <c r="P253" s="12">
        <v>-51.6</v>
      </c>
      <c r="Q253" s="9" t="s">
        <v>81</v>
      </c>
    </row>
    <row r="254" spans="1:17" x14ac:dyDescent="0.2">
      <c r="A254" s="6" t="s">
        <v>317</v>
      </c>
      <c r="B254" s="6" t="s">
        <v>629</v>
      </c>
      <c r="C254" s="6">
        <v>457310</v>
      </c>
      <c r="D254" s="7" t="str">
        <f t="shared" si="8"/>
        <v>YES</v>
      </c>
      <c r="E254" s="7" t="str">
        <f t="shared" si="9"/>
        <v>YES</v>
      </c>
      <c r="F254" s="7" t="s">
        <v>630</v>
      </c>
      <c r="G254" s="7" t="s">
        <v>630</v>
      </c>
      <c r="H254" s="7"/>
      <c r="I254" s="8" t="s">
        <v>615</v>
      </c>
      <c r="J254" s="7" t="s">
        <v>78</v>
      </c>
      <c r="K254" s="7" t="s">
        <v>566</v>
      </c>
      <c r="L254" s="7" t="s">
        <v>387</v>
      </c>
      <c r="M254" s="6" t="s">
        <v>628</v>
      </c>
      <c r="N254" s="9">
        <v>44.1</v>
      </c>
      <c r="O254" s="12">
        <v>-1.95</v>
      </c>
      <c r="P254" s="12">
        <v>-51.6</v>
      </c>
      <c r="Q254" s="9" t="s">
        <v>81</v>
      </c>
    </row>
    <row r="255" spans="1:17" x14ac:dyDescent="0.2">
      <c r="A255" s="6" t="s">
        <v>317</v>
      </c>
      <c r="B255" s="6" t="s">
        <v>631</v>
      </c>
      <c r="C255" s="6">
        <v>457311</v>
      </c>
      <c r="D255" s="7" t="str">
        <f t="shared" si="8"/>
        <v>YES</v>
      </c>
      <c r="E255" s="7" t="str">
        <f t="shared" si="9"/>
        <v>YES</v>
      </c>
      <c r="F255" s="7" t="s">
        <v>632</v>
      </c>
      <c r="G255" s="7" t="s">
        <v>632</v>
      </c>
      <c r="H255" s="7" t="s">
        <v>29</v>
      </c>
      <c r="I255" s="8" t="s">
        <v>615</v>
      </c>
      <c r="J255" s="7" t="s">
        <v>78</v>
      </c>
      <c r="K255" s="7" t="s">
        <v>566</v>
      </c>
      <c r="L255" s="7" t="s">
        <v>387</v>
      </c>
      <c r="M255" s="6" t="s">
        <v>628</v>
      </c>
      <c r="N255" s="9">
        <v>44.1</v>
      </c>
      <c r="O255" s="12">
        <v>-1.95</v>
      </c>
      <c r="P255" s="12">
        <v>-51.6</v>
      </c>
      <c r="Q255" s="9" t="s">
        <v>81</v>
      </c>
    </row>
    <row r="256" spans="1:17" x14ac:dyDescent="0.2">
      <c r="A256" s="6" t="s">
        <v>317</v>
      </c>
      <c r="B256" s="6" t="s">
        <v>633</v>
      </c>
      <c r="C256" s="6">
        <v>457312</v>
      </c>
      <c r="D256" s="7" t="str">
        <f t="shared" si="8"/>
        <v>YES</v>
      </c>
      <c r="E256" s="7" t="str">
        <f t="shared" si="9"/>
        <v>YES</v>
      </c>
      <c r="F256" s="7" t="s">
        <v>634</v>
      </c>
      <c r="G256" s="7" t="s">
        <v>634</v>
      </c>
      <c r="H256" s="7" t="s">
        <v>29</v>
      </c>
      <c r="I256" s="8" t="s">
        <v>615</v>
      </c>
      <c r="J256" s="7" t="s">
        <v>78</v>
      </c>
      <c r="K256" s="7" t="s">
        <v>566</v>
      </c>
      <c r="L256" s="7" t="s">
        <v>387</v>
      </c>
      <c r="M256" s="6" t="s">
        <v>628</v>
      </c>
      <c r="N256" s="9">
        <v>44.1</v>
      </c>
      <c r="O256" s="12">
        <v>-1.95</v>
      </c>
      <c r="P256" s="12">
        <v>-51.6</v>
      </c>
      <c r="Q256" s="9" t="s">
        <v>81</v>
      </c>
    </row>
    <row r="257" spans="1:17" x14ac:dyDescent="0.2">
      <c r="A257" s="6" t="s">
        <v>317</v>
      </c>
      <c r="B257" s="6" t="s">
        <v>635</v>
      </c>
      <c r="C257" s="6">
        <v>457313</v>
      </c>
      <c r="D257" s="7" t="str">
        <f t="shared" si="8"/>
        <v>YES</v>
      </c>
      <c r="E257" s="7" t="str">
        <f t="shared" si="9"/>
        <v>YES</v>
      </c>
      <c r="F257" s="7" t="s">
        <v>636</v>
      </c>
      <c r="G257" s="7" t="s">
        <v>636</v>
      </c>
      <c r="H257" s="7" t="s">
        <v>29</v>
      </c>
      <c r="I257" s="8" t="s">
        <v>615</v>
      </c>
      <c r="J257" s="7" t="s">
        <v>78</v>
      </c>
      <c r="K257" s="7" t="s">
        <v>566</v>
      </c>
      <c r="L257" s="7" t="s">
        <v>387</v>
      </c>
      <c r="M257" s="6" t="s">
        <v>628</v>
      </c>
      <c r="N257" s="9">
        <v>44.1</v>
      </c>
      <c r="O257" s="12">
        <v>-1.95</v>
      </c>
      <c r="P257" s="12">
        <v>-51.6</v>
      </c>
      <c r="Q257" s="9" t="s">
        <v>81</v>
      </c>
    </row>
    <row r="258" spans="1:17" x14ac:dyDescent="0.2">
      <c r="A258" s="9" t="s">
        <v>317</v>
      </c>
      <c r="B258" s="6" t="s">
        <v>637</v>
      </c>
      <c r="C258" s="6">
        <v>392154</v>
      </c>
      <c r="D258" s="7" t="str">
        <f t="shared" ref="D258:D287" si="11">IF(F258="","NO","YES")</f>
        <v>NO</v>
      </c>
      <c r="E258" s="7" t="str">
        <f t="shared" ref="E258:E287" si="12">IF(G258="","NO","YES")</f>
        <v>YES</v>
      </c>
      <c r="F258" s="7"/>
      <c r="G258" s="7" t="s">
        <v>638</v>
      </c>
      <c r="H258" s="7"/>
      <c r="I258" s="8" t="s">
        <v>615</v>
      </c>
      <c r="J258" s="7" t="s">
        <v>78</v>
      </c>
      <c r="K258" s="7" t="s">
        <v>621</v>
      </c>
      <c r="L258" s="7" t="s">
        <v>622</v>
      </c>
      <c r="M258" s="6" t="s">
        <v>623</v>
      </c>
      <c r="N258" s="13">
        <v>296.10000000000002</v>
      </c>
      <c r="O258" s="14">
        <v>-9.8861109999999996</v>
      </c>
      <c r="P258" s="14">
        <v>-56.087221999999997</v>
      </c>
      <c r="Q258" s="6" t="str">
        <f>IF(N258&gt;1000,"montane", "lowland")</f>
        <v>lowland</v>
      </c>
    </row>
    <row r="259" spans="1:17" x14ac:dyDescent="0.2">
      <c r="A259" s="9" t="s">
        <v>317</v>
      </c>
      <c r="B259" s="6" t="s">
        <v>639</v>
      </c>
      <c r="C259" s="6">
        <v>392156</v>
      </c>
      <c r="D259" s="7" t="str">
        <f t="shared" si="11"/>
        <v>NO</v>
      </c>
      <c r="E259" s="7" t="str">
        <f t="shared" si="12"/>
        <v>YES</v>
      </c>
      <c r="F259" s="7"/>
      <c r="G259" s="7" t="s">
        <v>640</v>
      </c>
      <c r="H259" s="7"/>
      <c r="I259" s="8" t="s">
        <v>615</v>
      </c>
      <c r="J259" s="7" t="s">
        <v>78</v>
      </c>
      <c r="K259" s="7" t="s">
        <v>621</v>
      </c>
      <c r="L259" s="7" t="s">
        <v>622</v>
      </c>
      <c r="M259" s="6" t="s">
        <v>623</v>
      </c>
      <c r="N259" s="13">
        <v>296.10000000000002</v>
      </c>
      <c r="O259" s="14">
        <v>-9.8861109999999996</v>
      </c>
      <c r="P259" s="14">
        <v>-56.087221999999997</v>
      </c>
      <c r="Q259" s="6" t="str">
        <f>IF(N259&gt;1000,"montane", "lowland")</f>
        <v>lowland</v>
      </c>
    </row>
    <row r="260" spans="1:17" x14ac:dyDescent="0.2">
      <c r="A260" s="9" t="s">
        <v>317</v>
      </c>
      <c r="B260" s="6" t="s">
        <v>641</v>
      </c>
      <c r="C260" s="6">
        <v>457308</v>
      </c>
      <c r="D260" s="7" t="str">
        <f t="shared" si="11"/>
        <v>NO</v>
      </c>
      <c r="E260" s="7" t="str">
        <f t="shared" si="12"/>
        <v>YES</v>
      </c>
      <c r="F260" s="7"/>
      <c r="G260" s="7" t="s">
        <v>642</v>
      </c>
      <c r="H260" s="7" t="s">
        <v>47</v>
      </c>
      <c r="I260" s="8" t="s">
        <v>615</v>
      </c>
      <c r="J260" s="7" t="s">
        <v>78</v>
      </c>
      <c r="K260" s="7" t="s">
        <v>566</v>
      </c>
      <c r="L260" s="7" t="s">
        <v>566</v>
      </c>
      <c r="M260" s="6" t="s">
        <v>628</v>
      </c>
      <c r="N260" s="13">
        <v>44.1</v>
      </c>
      <c r="O260" s="12">
        <v>-1.95</v>
      </c>
      <c r="P260" s="12">
        <v>-51.6</v>
      </c>
      <c r="Q260" s="6" t="str">
        <f>IF(N260&gt;1000,"montane", "lowland")</f>
        <v>lowland</v>
      </c>
    </row>
    <row r="261" spans="1:17" x14ac:dyDescent="0.2">
      <c r="A261" s="6" t="s">
        <v>243</v>
      </c>
      <c r="B261" s="6">
        <v>10035</v>
      </c>
      <c r="C261" s="6"/>
      <c r="D261" s="7" t="str">
        <f t="shared" si="11"/>
        <v>YES</v>
      </c>
      <c r="E261" s="7" t="str">
        <f t="shared" si="12"/>
        <v>NO</v>
      </c>
      <c r="F261" s="7" t="s">
        <v>643</v>
      </c>
      <c r="G261" s="7"/>
      <c r="H261" s="7" t="s">
        <v>47</v>
      </c>
      <c r="I261" s="8" t="s">
        <v>615</v>
      </c>
      <c r="J261" s="7" t="s">
        <v>78</v>
      </c>
      <c r="K261" s="32" t="s">
        <v>386</v>
      </c>
      <c r="L261" s="7" t="s">
        <v>387</v>
      </c>
      <c r="M261" s="33" t="s">
        <v>644</v>
      </c>
      <c r="N261" s="9">
        <v>135.9</v>
      </c>
      <c r="O261" s="12">
        <v>-5.0919439999999998</v>
      </c>
      <c r="P261" s="12">
        <v>-56.442777999999997</v>
      </c>
      <c r="Q261" s="9" t="s">
        <v>81</v>
      </c>
    </row>
    <row r="262" spans="1:17" x14ac:dyDescent="0.2">
      <c r="A262" s="6" t="s">
        <v>243</v>
      </c>
      <c r="B262" s="6">
        <v>10039</v>
      </c>
      <c r="C262" s="6"/>
      <c r="D262" s="7" t="str">
        <f t="shared" si="11"/>
        <v>YES</v>
      </c>
      <c r="E262" s="7" t="str">
        <f t="shared" si="12"/>
        <v>NO</v>
      </c>
      <c r="F262" s="7" t="s">
        <v>645</v>
      </c>
      <c r="G262" s="7"/>
      <c r="H262" s="7" t="s">
        <v>47</v>
      </c>
      <c r="I262" s="8" t="s">
        <v>615</v>
      </c>
      <c r="J262" s="7" t="s">
        <v>78</v>
      </c>
      <c r="K262" s="32" t="s">
        <v>386</v>
      </c>
      <c r="L262" s="7" t="s">
        <v>387</v>
      </c>
      <c r="M262" s="33" t="s">
        <v>646</v>
      </c>
      <c r="N262" s="9">
        <v>132.19999999999999</v>
      </c>
      <c r="O262" s="12">
        <v>-5.2444439999999997</v>
      </c>
      <c r="P262" s="12">
        <v>-56.917499999999997</v>
      </c>
      <c r="Q262" s="9" t="s">
        <v>81</v>
      </c>
    </row>
    <row r="263" spans="1:17" x14ac:dyDescent="0.2">
      <c r="A263" s="6" t="s">
        <v>243</v>
      </c>
      <c r="B263" s="6">
        <v>11190</v>
      </c>
      <c r="C263" s="6"/>
      <c r="D263" s="7" t="str">
        <f t="shared" si="11"/>
        <v>YES</v>
      </c>
      <c r="E263" s="7" t="str">
        <f t="shared" si="12"/>
        <v>NO</v>
      </c>
      <c r="F263" s="7" t="s">
        <v>647</v>
      </c>
      <c r="G263" s="7"/>
      <c r="H263" s="7" t="s">
        <v>47</v>
      </c>
      <c r="I263" s="8" t="s">
        <v>615</v>
      </c>
      <c r="J263" s="7" t="s">
        <v>78</v>
      </c>
      <c r="K263" s="7" t="s">
        <v>386</v>
      </c>
      <c r="L263" s="7" t="s">
        <v>387</v>
      </c>
      <c r="M263" s="6" t="s">
        <v>648</v>
      </c>
      <c r="N263" s="9">
        <v>64</v>
      </c>
      <c r="O263" s="12">
        <v>-5.1290560000000003</v>
      </c>
      <c r="P263" s="12">
        <v>-56.446564000000002</v>
      </c>
      <c r="Q263" s="9" t="s">
        <v>81</v>
      </c>
    </row>
    <row r="264" spans="1:17" x14ac:dyDescent="0.2">
      <c r="A264" s="6" t="s">
        <v>243</v>
      </c>
      <c r="B264" s="6">
        <v>11312</v>
      </c>
      <c r="C264" s="6"/>
      <c r="D264" s="7" t="str">
        <f t="shared" si="11"/>
        <v>YES</v>
      </c>
      <c r="E264" s="7" t="str">
        <f t="shared" si="12"/>
        <v>NO</v>
      </c>
      <c r="F264" s="7" t="s">
        <v>649</v>
      </c>
      <c r="G264" s="7"/>
      <c r="H264" s="7" t="s">
        <v>29</v>
      </c>
      <c r="I264" s="8" t="s">
        <v>615</v>
      </c>
      <c r="J264" s="7" t="s">
        <v>78</v>
      </c>
      <c r="K264" s="7" t="s">
        <v>386</v>
      </c>
      <c r="L264" s="7" t="s">
        <v>650</v>
      </c>
      <c r="M264" s="6" t="s">
        <v>651</v>
      </c>
      <c r="N264" s="9">
        <v>65</v>
      </c>
      <c r="O264" s="12">
        <v>-4.7383810000000004</v>
      </c>
      <c r="P264" s="12">
        <v>-56.621732999999999</v>
      </c>
      <c r="Q264" s="9" t="s">
        <v>81</v>
      </c>
    </row>
    <row r="265" spans="1:17" x14ac:dyDescent="0.2">
      <c r="A265" s="6" t="s">
        <v>243</v>
      </c>
      <c r="B265" s="6">
        <v>11526</v>
      </c>
      <c r="C265" s="6"/>
      <c r="D265" s="7" t="str">
        <f t="shared" si="11"/>
        <v>YES</v>
      </c>
      <c r="E265" s="7" t="str">
        <f t="shared" si="12"/>
        <v>NO</v>
      </c>
      <c r="F265" s="7" t="s">
        <v>652</v>
      </c>
      <c r="G265" s="7"/>
      <c r="H265" s="7" t="s">
        <v>47</v>
      </c>
      <c r="I265" s="8" t="s">
        <v>615</v>
      </c>
      <c r="J265" s="7" t="s">
        <v>78</v>
      </c>
      <c r="K265" s="7" t="s">
        <v>386</v>
      </c>
      <c r="L265" s="7" t="s">
        <v>650</v>
      </c>
      <c r="M265" s="6" t="s">
        <v>653</v>
      </c>
      <c r="N265" s="9">
        <v>58.2</v>
      </c>
      <c r="O265" s="12">
        <v>-5.2269779999999999</v>
      </c>
      <c r="P265" s="12">
        <v>-56.929689000000003</v>
      </c>
      <c r="Q265" s="9" t="s">
        <v>81</v>
      </c>
    </row>
    <row r="266" spans="1:17" x14ac:dyDescent="0.2">
      <c r="A266" s="6" t="s">
        <v>243</v>
      </c>
      <c r="B266" s="6">
        <v>11626</v>
      </c>
      <c r="C266" s="6"/>
      <c r="D266" s="7" t="str">
        <f t="shared" si="11"/>
        <v>YES</v>
      </c>
      <c r="E266" s="7" t="str">
        <f t="shared" si="12"/>
        <v>NO</v>
      </c>
      <c r="F266" s="7" t="s">
        <v>654</v>
      </c>
      <c r="G266" s="7"/>
      <c r="H266" s="7" t="s">
        <v>144</v>
      </c>
      <c r="I266" s="8" t="s">
        <v>615</v>
      </c>
      <c r="J266" s="7" t="s">
        <v>78</v>
      </c>
      <c r="K266" s="7" t="s">
        <v>386</v>
      </c>
      <c r="L266" s="7" t="s">
        <v>387</v>
      </c>
      <c r="M266" s="6" t="s">
        <v>655</v>
      </c>
      <c r="N266" s="9">
        <v>53.3</v>
      </c>
      <c r="O266" s="12">
        <v>-4.8545170000000004</v>
      </c>
      <c r="P266" s="12">
        <v>-56.454253000000001</v>
      </c>
      <c r="Q266" s="9" t="s">
        <v>81</v>
      </c>
    </row>
    <row r="267" spans="1:17" x14ac:dyDescent="0.2">
      <c r="A267" s="6" t="s">
        <v>243</v>
      </c>
      <c r="B267" s="6">
        <v>11705</v>
      </c>
      <c r="C267" s="6"/>
      <c r="D267" s="7" t="str">
        <f t="shared" si="11"/>
        <v>YES</v>
      </c>
      <c r="E267" s="7" t="str">
        <f t="shared" si="12"/>
        <v>NO</v>
      </c>
      <c r="F267" s="7" t="s">
        <v>656</v>
      </c>
      <c r="G267" s="7"/>
      <c r="H267" s="7" t="s">
        <v>47</v>
      </c>
      <c r="I267" s="8" t="s">
        <v>615</v>
      </c>
      <c r="J267" s="7" t="s">
        <v>78</v>
      </c>
      <c r="K267" s="7" t="s">
        <v>386</v>
      </c>
      <c r="L267" s="7" t="s">
        <v>387</v>
      </c>
      <c r="M267" s="6" t="s">
        <v>655</v>
      </c>
      <c r="N267" s="9">
        <v>53.3</v>
      </c>
      <c r="O267" s="12">
        <v>-4.8545170000000004</v>
      </c>
      <c r="P267" s="12">
        <v>-56.454253000000001</v>
      </c>
      <c r="Q267" s="9" t="s">
        <v>81</v>
      </c>
    </row>
    <row r="268" spans="1:17" x14ac:dyDescent="0.2">
      <c r="A268" s="6" t="s">
        <v>243</v>
      </c>
      <c r="B268" s="6">
        <v>11723</v>
      </c>
      <c r="C268" s="6"/>
      <c r="D268" s="7" t="str">
        <f t="shared" si="11"/>
        <v>YES</v>
      </c>
      <c r="E268" s="7" t="str">
        <f t="shared" si="12"/>
        <v>NO</v>
      </c>
      <c r="F268" s="7" t="s">
        <v>657</v>
      </c>
      <c r="G268" s="7"/>
      <c r="H268" s="7" t="s">
        <v>47</v>
      </c>
      <c r="I268" s="8" t="s">
        <v>615</v>
      </c>
      <c r="J268" s="7" t="s">
        <v>78</v>
      </c>
      <c r="K268" s="7" t="s">
        <v>386</v>
      </c>
      <c r="L268" s="7" t="s">
        <v>387</v>
      </c>
      <c r="M268" s="6" t="s">
        <v>655</v>
      </c>
      <c r="N268" s="9">
        <v>53.3</v>
      </c>
      <c r="O268" s="12">
        <v>-4.8545170000000004</v>
      </c>
      <c r="P268" s="12">
        <v>-56.454253000000001</v>
      </c>
      <c r="Q268" s="9" t="s">
        <v>81</v>
      </c>
    </row>
    <row r="269" spans="1:17" x14ac:dyDescent="0.2">
      <c r="A269" s="6" t="s">
        <v>243</v>
      </c>
      <c r="B269" s="6">
        <v>12348</v>
      </c>
      <c r="C269" s="6"/>
      <c r="D269" s="7" t="str">
        <f t="shared" si="11"/>
        <v>YES</v>
      </c>
      <c r="E269" s="7" t="str">
        <f t="shared" si="12"/>
        <v>NO</v>
      </c>
      <c r="F269" s="7" t="s">
        <v>658</v>
      </c>
      <c r="G269" s="7"/>
      <c r="H269" s="7" t="s">
        <v>29</v>
      </c>
      <c r="I269" s="8" t="s">
        <v>615</v>
      </c>
      <c r="J269" s="7" t="s">
        <v>78</v>
      </c>
      <c r="K269" s="39" t="s">
        <v>386</v>
      </c>
      <c r="L269" s="7" t="s">
        <v>387</v>
      </c>
      <c r="M269" s="33" t="s">
        <v>646</v>
      </c>
      <c r="N269" s="9">
        <v>132.19999999999999</v>
      </c>
      <c r="O269" s="12">
        <v>-5.2444439999999997</v>
      </c>
      <c r="P269" s="12">
        <v>-56.917499999999997</v>
      </c>
      <c r="Q269" s="9" t="s">
        <v>81</v>
      </c>
    </row>
    <row r="270" spans="1:17" x14ac:dyDescent="0.2">
      <c r="A270" s="6" t="s">
        <v>243</v>
      </c>
      <c r="B270" s="6">
        <v>12357</v>
      </c>
      <c r="C270" s="6"/>
      <c r="D270" s="7" t="str">
        <f t="shared" si="11"/>
        <v>YES</v>
      </c>
      <c r="E270" s="7" t="str">
        <f t="shared" si="12"/>
        <v>NO</v>
      </c>
      <c r="F270" s="7" t="s">
        <v>659</v>
      </c>
      <c r="G270" s="7"/>
      <c r="H270" s="7" t="s">
        <v>47</v>
      </c>
      <c r="I270" s="8" t="s">
        <v>615</v>
      </c>
      <c r="J270" s="7" t="s">
        <v>78</v>
      </c>
      <c r="K270" s="39" t="s">
        <v>386</v>
      </c>
      <c r="L270" s="7" t="s">
        <v>387</v>
      </c>
      <c r="M270" s="33" t="s">
        <v>646</v>
      </c>
      <c r="N270" s="9">
        <v>132.19999999999999</v>
      </c>
      <c r="O270" s="12">
        <v>-5.2444439999999997</v>
      </c>
      <c r="P270" s="12">
        <v>-56.917499999999997</v>
      </c>
      <c r="Q270" s="9" t="s">
        <v>81</v>
      </c>
    </row>
    <row r="271" spans="1:17" x14ac:dyDescent="0.2">
      <c r="A271" s="6" t="s">
        <v>243</v>
      </c>
      <c r="B271" s="6">
        <v>14355</v>
      </c>
      <c r="C271" s="6"/>
      <c r="D271" s="7" t="str">
        <f t="shared" si="11"/>
        <v>YES</v>
      </c>
      <c r="E271" s="7" t="str">
        <f t="shared" si="12"/>
        <v>NO</v>
      </c>
      <c r="F271" s="7" t="s">
        <v>660</v>
      </c>
      <c r="G271" s="7"/>
      <c r="H271" s="7" t="s">
        <v>29</v>
      </c>
      <c r="I271" s="8" t="s">
        <v>615</v>
      </c>
      <c r="J271" s="7" t="s">
        <v>78</v>
      </c>
      <c r="K271" s="34" t="s">
        <v>386</v>
      </c>
      <c r="L271" s="7" t="s">
        <v>387</v>
      </c>
      <c r="M271" s="35" t="s">
        <v>661</v>
      </c>
      <c r="N271" s="9">
        <v>135.9</v>
      </c>
      <c r="O271" s="12">
        <v>-5.0919439999999998</v>
      </c>
      <c r="P271" s="12">
        <v>-56.442777999999997</v>
      </c>
      <c r="Q271" s="9" t="s">
        <v>81</v>
      </c>
    </row>
    <row r="272" spans="1:17" x14ac:dyDescent="0.2">
      <c r="A272" s="6" t="s">
        <v>243</v>
      </c>
      <c r="B272" s="6">
        <v>14515</v>
      </c>
      <c r="C272" s="6"/>
      <c r="D272" s="7" t="str">
        <f t="shared" si="11"/>
        <v>YES</v>
      </c>
      <c r="E272" s="7" t="str">
        <f t="shared" si="12"/>
        <v>NO</v>
      </c>
      <c r="F272" s="7" t="s">
        <v>662</v>
      </c>
      <c r="G272" s="7"/>
      <c r="H272" s="7" t="s">
        <v>47</v>
      </c>
      <c r="I272" s="8" t="s">
        <v>615</v>
      </c>
      <c r="J272" s="7" t="s">
        <v>78</v>
      </c>
      <c r="K272" s="34" t="s">
        <v>386</v>
      </c>
      <c r="L272" s="7" t="s">
        <v>387</v>
      </c>
      <c r="M272" s="35" t="s">
        <v>663</v>
      </c>
      <c r="N272" s="9">
        <v>97</v>
      </c>
      <c r="O272" s="12">
        <v>-5.1452780000000002</v>
      </c>
      <c r="P272" s="12">
        <v>-56.455832999999998</v>
      </c>
      <c r="Q272" s="9" t="s">
        <v>81</v>
      </c>
    </row>
    <row r="273" spans="1:17" x14ac:dyDescent="0.2">
      <c r="A273" s="6" t="s">
        <v>243</v>
      </c>
      <c r="B273" s="6">
        <v>14518</v>
      </c>
      <c r="C273" s="6"/>
      <c r="D273" s="7" t="str">
        <f t="shared" si="11"/>
        <v>YES</v>
      </c>
      <c r="E273" s="7" t="str">
        <f t="shared" si="12"/>
        <v>NO</v>
      </c>
      <c r="F273" s="7" t="s">
        <v>664</v>
      </c>
      <c r="G273" s="7"/>
      <c r="H273" s="7" t="s">
        <v>47</v>
      </c>
      <c r="I273" s="8" t="s">
        <v>615</v>
      </c>
      <c r="J273" s="7" t="s">
        <v>78</v>
      </c>
      <c r="K273" s="34" t="s">
        <v>386</v>
      </c>
      <c r="L273" s="7" t="s">
        <v>387</v>
      </c>
      <c r="M273" s="35" t="s">
        <v>665</v>
      </c>
      <c r="N273" s="9">
        <v>132.19999999999999</v>
      </c>
      <c r="O273" s="12">
        <v>-5.2444439999999997</v>
      </c>
      <c r="P273" s="12">
        <v>-56.917499999999997</v>
      </c>
      <c r="Q273" s="9" t="s">
        <v>81</v>
      </c>
    </row>
    <row r="274" spans="1:17" x14ac:dyDescent="0.2">
      <c r="A274" s="6" t="s">
        <v>243</v>
      </c>
      <c r="B274" s="6">
        <v>14620</v>
      </c>
      <c r="C274" s="6"/>
      <c r="D274" s="7" t="str">
        <f t="shared" si="11"/>
        <v>YES</v>
      </c>
      <c r="E274" s="7" t="str">
        <f t="shared" si="12"/>
        <v>NO</v>
      </c>
      <c r="F274" s="7" t="s">
        <v>666</v>
      </c>
      <c r="G274" s="7"/>
      <c r="H274" s="7"/>
      <c r="I274" s="8" t="s">
        <v>615</v>
      </c>
      <c r="J274" s="7" t="s">
        <v>78</v>
      </c>
      <c r="K274" s="34" t="s">
        <v>386</v>
      </c>
      <c r="L274" s="7" t="s">
        <v>387</v>
      </c>
      <c r="M274" s="35" t="s">
        <v>661</v>
      </c>
      <c r="N274" s="9">
        <v>135.9</v>
      </c>
      <c r="O274" s="12">
        <v>-5.0919439999999998</v>
      </c>
      <c r="P274" s="12">
        <v>-56.442777999999997</v>
      </c>
      <c r="Q274" s="9" t="s">
        <v>81</v>
      </c>
    </row>
    <row r="275" spans="1:17" x14ac:dyDescent="0.2">
      <c r="A275" s="6" t="s">
        <v>243</v>
      </c>
      <c r="B275" s="6">
        <v>16262</v>
      </c>
      <c r="C275" s="6"/>
      <c r="D275" s="7" t="str">
        <f t="shared" si="11"/>
        <v>YES</v>
      </c>
      <c r="E275" s="7" t="str">
        <f t="shared" si="12"/>
        <v>NO</v>
      </c>
      <c r="F275" s="7" t="s">
        <v>667</v>
      </c>
      <c r="G275" s="7"/>
      <c r="H275" s="7" t="s">
        <v>29</v>
      </c>
      <c r="I275" s="8" t="s">
        <v>615</v>
      </c>
      <c r="J275" s="7" t="s">
        <v>78</v>
      </c>
      <c r="K275" s="7" t="s">
        <v>386</v>
      </c>
      <c r="L275" s="7" t="s">
        <v>387</v>
      </c>
      <c r="M275" s="6" t="s">
        <v>668</v>
      </c>
      <c r="N275" s="9">
        <v>56.5</v>
      </c>
      <c r="O275" s="12">
        <v>-4.8816499999999996</v>
      </c>
      <c r="P275" s="12">
        <v>-56.446272</v>
      </c>
      <c r="Q275" s="9" t="s">
        <v>81</v>
      </c>
    </row>
    <row r="276" spans="1:17" x14ac:dyDescent="0.2">
      <c r="A276" s="6" t="s">
        <v>243</v>
      </c>
      <c r="B276" s="6">
        <v>7005</v>
      </c>
      <c r="C276" s="6">
        <v>7005</v>
      </c>
      <c r="D276" s="7" t="str">
        <f t="shared" si="11"/>
        <v>YES</v>
      </c>
      <c r="E276" s="7" t="str">
        <f t="shared" si="12"/>
        <v>NO</v>
      </c>
      <c r="F276" s="7" t="s">
        <v>669</v>
      </c>
      <c r="G276" s="7"/>
      <c r="H276" s="7"/>
      <c r="I276" s="8" t="s">
        <v>615</v>
      </c>
      <c r="J276" s="7" t="s">
        <v>78</v>
      </c>
      <c r="K276" s="7" t="s">
        <v>386</v>
      </c>
      <c r="L276" s="7" t="s">
        <v>650</v>
      </c>
      <c r="M276" s="6" t="s">
        <v>670</v>
      </c>
      <c r="N276" s="9">
        <v>101</v>
      </c>
      <c r="O276" s="12">
        <v>-5.2166670000000002</v>
      </c>
      <c r="P276" s="12">
        <v>-56.916666999999997</v>
      </c>
      <c r="Q276" s="9" t="s">
        <v>81</v>
      </c>
    </row>
    <row r="277" spans="1:17" x14ac:dyDescent="0.2">
      <c r="A277" s="6" t="s">
        <v>243</v>
      </c>
      <c r="B277" s="6">
        <v>7098</v>
      </c>
      <c r="C277" s="6">
        <v>7098</v>
      </c>
      <c r="D277" s="7" t="str">
        <f t="shared" si="11"/>
        <v>YES</v>
      </c>
      <c r="E277" s="7" t="str">
        <f t="shared" si="12"/>
        <v>NO</v>
      </c>
      <c r="F277" s="7" t="s">
        <v>671</v>
      </c>
      <c r="G277" s="7"/>
      <c r="H277" s="7" t="s">
        <v>47</v>
      </c>
      <c r="I277" s="8" t="s">
        <v>615</v>
      </c>
      <c r="J277" s="7" t="s">
        <v>78</v>
      </c>
      <c r="K277" s="7" t="s">
        <v>386</v>
      </c>
      <c r="L277" s="7" t="s">
        <v>650</v>
      </c>
      <c r="M277" s="6" t="s">
        <v>672</v>
      </c>
      <c r="N277" s="9">
        <v>136.19999999999999</v>
      </c>
      <c r="O277" s="12">
        <v>-5.2611111099999999</v>
      </c>
      <c r="P277" s="12">
        <v>-56.917499999999997</v>
      </c>
      <c r="Q277" s="9" t="s">
        <v>81</v>
      </c>
    </row>
    <row r="278" spans="1:17" x14ac:dyDescent="0.2">
      <c r="A278" s="6" t="s">
        <v>243</v>
      </c>
      <c r="B278" s="6">
        <v>7248</v>
      </c>
      <c r="C278" s="6"/>
      <c r="D278" s="7" t="str">
        <f t="shared" si="11"/>
        <v>YES</v>
      </c>
      <c r="E278" s="7" t="str">
        <f t="shared" si="12"/>
        <v>NO</v>
      </c>
      <c r="F278" s="7" t="s">
        <v>673</v>
      </c>
      <c r="G278" s="7"/>
      <c r="H278" s="7" t="s">
        <v>144</v>
      </c>
      <c r="I278" s="8" t="s">
        <v>615</v>
      </c>
      <c r="J278" s="7" t="s">
        <v>78</v>
      </c>
      <c r="K278" s="7" t="s">
        <v>386</v>
      </c>
      <c r="L278" s="7" t="s">
        <v>650</v>
      </c>
      <c r="M278" s="6" t="s">
        <v>674</v>
      </c>
      <c r="N278" s="9">
        <v>103.6</v>
      </c>
      <c r="O278" s="12">
        <v>-5.593108</v>
      </c>
      <c r="P278" s="12">
        <v>-57.127442000000002</v>
      </c>
      <c r="Q278" s="9" t="s">
        <v>81</v>
      </c>
    </row>
    <row r="279" spans="1:17" x14ac:dyDescent="0.2">
      <c r="A279" s="6" t="s">
        <v>243</v>
      </c>
      <c r="B279" s="6">
        <v>7547</v>
      </c>
      <c r="C279" s="6"/>
      <c r="D279" s="7" t="str">
        <f t="shared" si="11"/>
        <v>YES</v>
      </c>
      <c r="E279" s="7" t="str">
        <f t="shared" si="12"/>
        <v>NO</v>
      </c>
      <c r="F279" s="7" t="s">
        <v>675</v>
      </c>
      <c r="G279" s="7"/>
      <c r="H279" s="7" t="s">
        <v>144</v>
      </c>
      <c r="I279" s="8" t="s">
        <v>615</v>
      </c>
      <c r="J279" s="7" t="s">
        <v>78</v>
      </c>
      <c r="K279" s="7" t="s">
        <v>386</v>
      </c>
      <c r="L279" s="7" t="s">
        <v>650</v>
      </c>
      <c r="M279" s="6" t="s">
        <v>676</v>
      </c>
      <c r="N279" s="9">
        <v>252.7</v>
      </c>
      <c r="O279" s="12">
        <v>-5.0833333300000003</v>
      </c>
      <c r="P279" s="12">
        <v>-56.433333330000004</v>
      </c>
      <c r="Q279" s="9" t="s">
        <v>81</v>
      </c>
    </row>
    <row r="280" spans="1:17" x14ac:dyDescent="0.2">
      <c r="A280" s="6" t="s">
        <v>243</v>
      </c>
      <c r="B280" s="6">
        <v>7549</v>
      </c>
      <c r="C280" s="6"/>
      <c r="D280" s="7" t="str">
        <f t="shared" si="11"/>
        <v>YES</v>
      </c>
      <c r="E280" s="7" t="str">
        <f t="shared" si="12"/>
        <v>NO</v>
      </c>
      <c r="F280" s="7" t="s">
        <v>677</v>
      </c>
      <c r="G280" s="7"/>
      <c r="H280" s="7" t="s">
        <v>47</v>
      </c>
      <c r="I280" s="8" t="s">
        <v>615</v>
      </c>
      <c r="J280" s="7" t="s">
        <v>78</v>
      </c>
      <c r="K280" s="7" t="s">
        <v>386</v>
      </c>
      <c r="L280" s="7" t="s">
        <v>650</v>
      </c>
      <c r="M280" s="6" t="s">
        <v>676</v>
      </c>
      <c r="N280" s="9">
        <v>252.7</v>
      </c>
      <c r="O280" s="12">
        <v>-5.0833333300000003</v>
      </c>
      <c r="P280" s="12">
        <v>-56.433333330000004</v>
      </c>
      <c r="Q280" s="9" t="s">
        <v>81</v>
      </c>
    </row>
    <row r="281" spans="1:17" x14ac:dyDescent="0.2">
      <c r="A281" s="6" t="s">
        <v>243</v>
      </c>
      <c r="B281" s="6">
        <v>7594</v>
      </c>
      <c r="C281" s="6"/>
      <c r="D281" s="7" t="str">
        <f t="shared" si="11"/>
        <v>YES</v>
      </c>
      <c r="E281" s="7" t="str">
        <f t="shared" si="12"/>
        <v>NO</v>
      </c>
      <c r="F281" s="7" t="s">
        <v>678</v>
      </c>
      <c r="G281" s="7"/>
      <c r="H281" s="7" t="s">
        <v>144</v>
      </c>
      <c r="I281" s="8" t="s">
        <v>615</v>
      </c>
      <c r="J281" s="7" t="s">
        <v>78</v>
      </c>
      <c r="K281" s="7" t="s">
        <v>386</v>
      </c>
      <c r="L281" s="7" t="s">
        <v>650</v>
      </c>
      <c r="M281" s="6" t="s">
        <v>679</v>
      </c>
      <c r="N281" s="9">
        <v>101</v>
      </c>
      <c r="O281" s="12">
        <v>-5.2166666700000004</v>
      </c>
      <c r="P281" s="12">
        <v>-56.916666669999998</v>
      </c>
      <c r="Q281" s="9" t="s">
        <v>81</v>
      </c>
    </row>
    <row r="282" spans="1:17" x14ac:dyDescent="0.2">
      <c r="A282" s="6" t="s">
        <v>243</v>
      </c>
      <c r="B282" s="6">
        <v>7599</v>
      </c>
      <c r="C282" s="6"/>
      <c r="D282" s="7" t="str">
        <f t="shared" si="11"/>
        <v>YES</v>
      </c>
      <c r="E282" s="7" t="str">
        <f t="shared" si="12"/>
        <v>NO</v>
      </c>
      <c r="F282" s="7" t="s">
        <v>680</v>
      </c>
      <c r="G282" s="7"/>
      <c r="H282" s="7" t="s">
        <v>47</v>
      </c>
      <c r="I282" s="8" t="s">
        <v>615</v>
      </c>
      <c r="J282" s="7" t="s">
        <v>78</v>
      </c>
      <c r="K282" s="7" t="s">
        <v>386</v>
      </c>
      <c r="L282" s="7" t="s">
        <v>650</v>
      </c>
      <c r="M282" s="6" t="s">
        <v>679</v>
      </c>
      <c r="N282" s="9">
        <v>101</v>
      </c>
      <c r="O282" s="12">
        <v>-5.2166666700000004</v>
      </c>
      <c r="P282" s="12">
        <v>-56.916666669999998</v>
      </c>
      <c r="Q282" s="9" t="s">
        <v>81</v>
      </c>
    </row>
    <row r="283" spans="1:17" x14ac:dyDescent="0.2">
      <c r="A283" s="9" t="s">
        <v>17</v>
      </c>
      <c r="B283" s="6" t="s">
        <v>681</v>
      </c>
      <c r="C283" s="6">
        <v>40499</v>
      </c>
      <c r="D283" s="7" t="str">
        <f t="shared" si="11"/>
        <v>NO</v>
      </c>
      <c r="E283" s="7" t="str">
        <f t="shared" si="12"/>
        <v>YES</v>
      </c>
      <c r="F283" s="7"/>
      <c r="G283" s="7" t="s">
        <v>682</v>
      </c>
      <c r="H283" s="7" t="s">
        <v>29</v>
      </c>
      <c r="I283" s="7" t="s">
        <v>683</v>
      </c>
      <c r="J283" s="7" t="s">
        <v>149</v>
      </c>
      <c r="K283" s="7" t="s">
        <v>169</v>
      </c>
      <c r="L283" s="7" t="s">
        <v>179</v>
      </c>
      <c r="M283" s="6" t="s">
        <v>174</v>
      </c>
      <c r="N283" s="13">
        <v>492.2</v>
      </c>
      <c r="O283" s="12">
        <v>-7.5944440000000002</v>
      </c>
      <c r="P283" s="12">
        <v>-75.916111000000001</v>
      </c>
      <c r="Q283" s="6" t="str">
        <f>IF(N283&gt;1000,"montane", "lowland")</f>
        <v>lowland</v>
      </c>
    </row>
    <row r="284" spans="1:17" x14ac:dyDescent="0.2">
      <c r="A284" s="6" t="s">
        <v>92</v>
      </c>
      <c r="B284" s="6">
        <v>653</v>
      </c>
      <c r="C284" s="6" t="s">
        <v>684</v>
      </c>
      <c r="D284" s="7" t="str">
        <f t="shared" si="11"/>
        <v>YES</v>
      </c>
      <c r="E284" s="7" t="str">
        <f t="shared" si="12"/>
        <v>YES</v>
      </c>
      <c r="F284" s="7" t="s">
        <v>685</v>
      </c>
      <c r="G284" s="7" t="s">
        <v>686</v>
      </c>
      <c r="H284" s="7"/>
      <c r="I284" s="8" t="s">
        <v>687</v>
      </c>
      <c r="J284" s="7" t="s">
        <v>78</v>
      </c>
      <c r="K284" s="7" t="s">
        <v>79</v>
      </c>
      <c r="L284" s="7" t="s">
        <v>79</v>
      </c>
      <c r="M284" s="6" t="s">
        <v>96</v>
      </c>
      <c r="N284" s="9">
        <v>208.2</v>
      </c>
      <c r="O284" s="12">
        <v>-12.484989000000001</v>
      </c>
      <c r="P284" s="12">
        <v>-39.284365000000001</v>
      </c>
      <c r="Q284" s="6" t="str">
        <f>IF(N284&gt;1000,"montane", "lowland")</f>
        <v>lowland</v>
      </c>
    </row>
    <row r="285" spans="1:17" x14ac:dyDescent="0.2">
      <c r="A285" s="9" t="s">
        <v>231</v>
      </c>
      <c r="B285" s="6" t="s">
        <v>688</v>
      </c>
      <c r="C285" s="6" t="s">
        <v>689</v>
      </c>
      <c r="D285" s="7" t="str">
        <f t="shared" si="11"/>
        <v>NO</v>
      </c>
      <c r="E285" s="7" t="str">
        <f t="shared" si="12"/>
        <v>YES</v>
      </c>
      <c r="F285" s="7"/>
      <c r="G285" s="7" t="s">
        <v>690</v>
      </c>
      <c r="H285" s="7"/>
      <c r="I285" s="7" t="s">
        <v>698</v>
      </c>
      <c r="J285" s="7" t="s">
        <v>149</v>
      </c>
      <c r="K285" s="7" t="s">
        <v>170</v>
      </c>
      <c r="L285" s="7" t="s">
        <v>235</v>
      </c>
      <c r="M285" s="6" t="s">
        <v>236</v>
      </c>
      <c r="N285" s="13">
        <v>128.1</v>
      </c>
      <c r="O285" s="14">
        <v>-3.9447000000000001</v>
      </c>
      <c r="P285" s="14">
        <v>-73.606759999999994</v>
      </c>
      <c r="Q285" s="6" t="str">
        <f>IF(N285&gt;1000,"montane", "lowland")</f>
        <v>lowland</v>
      </c>
    </row>
    <row r="286" spans="1:17" x14ac:dyDescent="0.2">
      <c r="A286" s="9" t="s">
        <v>691</v>
      </c>
      <c r="B286" s="6" t="s">
        <v>692</v>
      </c>
      <c r="C286" s="6" t="s">
        <v>693</v>
      </c>
      <c r="D286" s="7" t="str">
        <f t="shared" si="11"/>
        <v>NO</v>
      </c>
      <c r="E286" s="7" t="str">
        <f t="shared" si="12"/>
        <v>YES</v>
      </c>
      <c r="F286" s="7"/>
      <c r="G286" s="7" t="s">
        <v>694</v>
      </c>
      <c r="H286" s="7"/>
      <c r="I286" s="7" t="s">
        <v>695</v>
      </c>
      <c r="J286" s="7" t="s">
        <v>194</v>
      </c>
      <c r="K286" s="7" t="s">
        <v>194</v>
      </c>
      <c r="L286" s="7"/>
      <c r="M286" s="6" t="s">
        <v>194</v>
      </c>
      <c r="N286" s="13" t="s">
        <v>194</v>
      </c>
      <c r="O286" s="13" t="s">
        <v>194</v>
      </c>
      <c r="P286" s="13" t="s">
        <v>194</v>
      </c>
      <c r="Q286" s="6" t="str">
        <f>IF(N286&gt;1000,"montane", "lowland")</f>
        <v>montane</v>
      </c>
    </row>
    <row r="287" spans="1:17" x14ac:dyDescent="0.2">
      <c r="A287" s="6" t="s">
        <v>243</v>
      </c>
      <c r="B287" s="6">
        <v>11641</v>
      </c>
      <c r="C287" s="6"/>
      <c r="D287" s="7" t="str">
        <f t="shared" si="11"/>
        <v>YES</v>
      </c>
      <c r="E287" s="7" t="str">
        <f t="shared" si="12"/>
        <v>NO</v>
      </c>
      <c r="F287" s="7" t="s">
        <v>696</v>
      </c>
      <c r="G287" s="7"/>
      <c r="H287" s="7" t="s">
        <v>144</v>
      </c>
      <c r="I287" s="8" t="s">
        <v>697</v>
      </c>
      <c r="J287" s="7" t="s">
        <v>78</v>
      </c>
      <c r="K287" s="7" t="s">
        <v>386</v>
      </c>
      <c r="L287" s="7" t="s">
        <v>387</v>
      </c>
      <c r="M287" s="6" t="s">
        <v>655</v>
      </c>
      <c r="N287" s="9">
        <v>53.3</v>
      </c>
      <c r="O287" s="12">
        <v>-4.8545170000000004</v>
      </c>
      <c r="P287" s="12">
        <v>-56.454253000000001</v>
      </c>
      <c r="Q287" s="6" t="str">
        <f>IF(N287&gt;1000,"montane", "lowland")</f>
        <v>lowland</v>
      </c>
    </row>
    <row r="297" spans="1:1" x14ac:dyDescent="0.2">
      <c r="A297" s="30"/>
    </row>
    <row r="298" spans="1:1" x14ac:dyDescent="0.2">
      <c r="A298" s="3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Samuel Berv</dc:creator>
  <cp:lastModifiedBy>Jacob Samuel Berv</cp:lastModifiedBy>
  <dcterms:created xsi:type="dcterms:W3CDTF">2019-07-08T16:08:51Z</dcterms:created>
  <dcterms:modified xsi:type="dcterms:W3CDTF">2021-04-28T20:50:42Z</dcterms:modified>
</cp:coreProperties>
</file>